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E:\中药网格分析\vitamin C\数据\CVD\"/>
    </mc:Choice>
  </mc:AlternateContent>
  <xr:revisionPtr revIDLastSave="0" documentId="13_ncr:1_{2BA7BD27-054D-4AA8-8B13-1490587F943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4" uniqueCount="831">
  <si>
    <t>TNF</t>
  </si>
  <si>
    <t>LMNA</t>
  </si>
  <si>
    <t>VWF</t>
  </si>
  <si>
    <t>APP</t>
  </si>
  <si>
    <t>TGFB1</t>
  </si>
  <si>
    <t>SCN5A</t>
  </si>
  <si>
    <t>SNCA</t>
  </si>
  <si>
    <t>TP53</t>
  </si>
  <si>
    <t>TLR4</t>
  </si>
  <si>
    <t>IFNG</t>
  </si>
  <si>
    <t>IL1B</t>
  </si>
  <si>
    <t>FLNA</t>
  </si>
  <si>
    <t>MAPT</t>
  </si>
  <si>
    <t>PSEN1</t>
  </si>
  <si>
    <t>CCL2</t>
  </si>
  <si>
    <t>NOD2</t>
  </si>
  <si>
    <t>RYR2</t>
  </si>
  <si>
    <t>MYH6</t>
  </si>
  <si>
    <t>HLA-DRB1</t>
  </si>
  <si>
    <t>CTLA4</t>
  </si>
  <si>
    <t>TTN-AS1</t>
  </si>
  <si>
    <t>DMD</t>
  </si>
  <si>
    <t>MYBPC3</t>
  </si>
  <si>
    <t>RET</t>
  </si>
  <si>
    <t>ALB</t>
  </si>
  <si>
    <t>KCNQ1</t>
  </si>
  <si>
    <t>MPO</t>
  </si>
  <si>
    <t>SOD1</t>
  </si>
  <si>
    <t>AKT1</t>
  </si>
  <si>
    <t>REN</t>
  </si>
  <si>
    <t>KCNH2</t>
  </si>
  <si>
    <t>CCR6</t>
  </si>
  <si>
    <t>PRKAG2</t>
  </si>
  <si>
    <t>LAMP2</t>
  </si>
  <si>
    <t>STAT3</t>
  </si>
  <si>
    <t>NPC1</t>
  </si>
  <si>
    <t>PRNP</t>
  </si>
  <si>
    <t>BDNF</t>
  </si>
  <si>
    <t>MMP2</t>
  </si>
  <si>
    <t>GAA</t>
  </si>
  <si>
    <t>PRKN</t>
  </si>
  <si>
    <t>CST3</t>
  </si>
  <si>
    <t>TTR</t>
  </si>
  <si>
    <t>PKHD1</t>
  </si>
  <si>
    <t>IL1RN</t>
  </si>
  <si>
    <t>SMAD4</t>
  </si>
  <si>
    <t>RYR1</t>
  </si>
  <si>
    <t>ABCA4</t>
  </si>
  <si>
    <t>F8</t>
  </si>
  <si>
    <t>VDR</t>
  </si>
  <si>
    <t>FAS</t>
  </si>
  <si>
    <t>ANK2</t>
  </si>
  <si>
    <t>SERPINC1</t>
  </si>
  <si>
    <t>CAV3</t>
  </si>
  <si>
    <t>AGT</t>
  </si>
  <si>
    <t>ACTA2</t>
  </si>
  <si>
    <t>HLA-B</t>
  </si>
  <si>
    <t>TLR2</t>
  </si>
  <si>
    <t>SMAD3</t>
  </si>
  <si>
    <t>TGFB2</t>
  </si>
  <si>
    <t>MMP1</t>
  </si>
  <si>
    <t>CAT</t>
  </si>
  <si>
    <t>ADIPOQ</t>
  </si>
  <si>
    <t>EGFR</t>
  </si>
  <si>
    <t>COMT</t>
  </si>
  <si>
    <t>TNNT2</t>
  </si>
  <si>
    <t>TBX5</t>
  </si>
  <si>
    <t>JUP</t>
  </si>
  <si>
    <t>F5</t>
  </si>
  <si>
    <t>GDNF</t>
  </si>
  <si>
    <t>PSAP</t>
  </si>
  <si>
    <t>GFAP</t>
  </si>
  <si>
    <t>KIT</t>
  </si>
  <si>
    <t>GJB1</t>
  </si>
  <si>
    <t>TNFRSF1A</t>
  </si>
  <si>
    <t>LRRK2</t>
  </si>
  <si>
    <t>PTPN11</t>
  </si>
  <si>
    <t>SMPD1</t>
  </si>
  <si>
    <t>CDKN2A</t>
  </si>
  <si>
    <t>MPZ</t>
  </si>
  <si>
    <t>FN1</t>
  </si>
  <si>
    <t>DSP</t>
  </si>
  <si>
    <t>LCAT</t>
  </si>
  <si>
    <t>PTPN22</t>
  </si>
  <si>
    <t>KRAS</t>
  </si>
  <si>
    <t>POMC</t>
  </si>
  <si>
    <t>HFE</t>
  </si>
  <si>
    <t>SPP1</t>
  </si>
  <si>
    <t>CFTR</t>
  </si>
  <si>
    <t>COL5A1</t>
  </si>
  <si>
    <t>EDNRB</t>
  </si>
  <si>
    <t>TNNI3</t>
  </si>
  <si>
    <t>IL2RA</t>
  </si>
  <si>
    <t>MTOR</t>
  </si>
  <si>
    <t>HMOX1</t>
  </si>
  <si>
    <t>SLC17A5</t>
  </si>
  <si>
    <t>TNFRSF1B</t>
  </si>
  <si>
    <t>CXCL8</t>
  </si>
  <si>
    <t>HRAS</t>
  </si>
  <si>
    <t>ENG</t>
  </si>
  <si>
    <t>COL2A1</t>
  </si>
  <si>
    <t>EPO</t>
  </si>
  <si>
    <t>GGT1</t>
  </si>
  <si>
    <t>NPPB</t>
  </si>
  <si>
    <t>MUC1</t>
  </si>
  <si>
    <t>JAK2</t>
  </si>
  <si>
    <t>B2M</t>
  </si>
  <si>
    <t>LRP5</t>
  </si>
  <si>
    <t>CYBB</t>
  </si>
  <si>
    <t>CTNNB1</t>
  </si>
  <si>
    <t>NLRP3</t>
  </si>
  <si>
    <t>PRTN3</t>
  </si>
  <si>
    <t>CP</t>
  </si>
  <si>
    <t>STAT1</t>
  </si>
  <si>
    <t>VCP</t>
  </si>
  <si>
    <t>ELANE</t>
  </si>
  <si>
    <t>FGF23</t>
  </si>
  <si>
    <t>FOXP3</t>
  </si>
  <si>
    <t>HTT</t>
  </si>
  <si>
    <t>PLG</t>
  </si>
  <si>
    <t>TRPV4</t>
  </si>
  <si>
    <t>GNAS</t>
  </si>
  <si>
    <t>COG2</t>
  </si>
  <si>
    <t>POLG</t>
  </si>
  <si>
    <t>APOC3</t>
  </si>
  <si>
    <t>NGF</t>
  </si>
  <si>
    <t>AGL</t>
  </si>
  <si>
    <t>SOD2</t>
  </si>
  <si>
    <t>TNFSF11</t>
  </si>
  <si>
    <t>CCR5</t>
  </si>
  <si>
    <t>HLA-A</t>
  </si>
  <si>
    <t>MAPK1</t>
  </si>
  <si>
    <t>IL13</t>
  </si>
  <si>
    <t>LIPC</t>
  </si>
  <si>
    <t>MGP</t>
  </si>
  <si>
    <t>FGFR1</t>
  </si>
  <si>
    <t>COL1A1</t>
  </si>
  <si>
    <t>ABCB1</t>
  </si>
  <si>
    <t>ATP7B</t>
  </si>
  <si>
    <t>EGF</t>
  </si>
  <si>
    <t>PLOD1</t>
  </si>
  <si>
    <t>F7</t>
  </si>
  <si>
    <t>HBB</t>
  </si>
  <si>
    <t>BRCA2</t>
  </si>
  <si>
    <t>MEFV</t>
  </si>
  <si>
    <t>LEPR</t>
  </si>
  <si>
    <t>DSC2</t>
  </si>
  <si>
    <t>MED12</t>
  </si>
  <si>
    <t>VHL</t>
  </si>
  <si>
    <t>BRAF</t>
  </si>
  <si>
    <t>GHRL</t>
  </si>
  <si>
    <t>PMP22</t>
  </si>
  <si>
    <t>NAGLU</t>
  </si>
  <si>
    <t>IL23R</t>
  </si>
  <si>
    <t>HCN4</t>
  </si>
  <si>
    <t>FGFR3</t>
  </si>
  <si>
    <t>FLT1</t>
  </si>
  <si>
    <t>ECE1</t>
  </si>
  <si>
    <t>BRCA1</t>
  </si>
  <si>
    <t>PDGFRB</t>
  </si>
  <si>
    <t>PIK3CA</t>
  </si>
  <si>
    <t>ERCC6</t>
  </si>
  <si>
    <t>MYLK</t>
  </si>
  <si>
    <t>TSC2</t>
  </si>
  <si>
    <t>MIR146A</t>
  </si>
  <si>
    <t>SLC6A3</t>
  </si>
  <si>
    <t>C3</t>
  </si>
  <si>
    <t>LDB3</t>
  </si>
  <si>
    <t>MECP2</t>
  </si>
  <si>
    <t>BAG3</t>
  </si>
  <si>
    <t>MYC</t>
  </si>
  <si>
    <t>TF</t>
  </si>
  <si>
    <t>FGFR2</t>
  </si>
  <si>
    <t>MTR</t>
  </si>
  <si>
    <t>TERT</t>
  </si>
  <si>
    <t>HSPD1</t>
  </si>
  <si>
    <t>SOX10</t>
  </si>
  <si>
    <t>ACTC1</t>
  </si>
  <si>
    <t>HEXA</t>
  </si>
  <si>
    <t>G6PD</t>
  </si>
  <si>
    <t>EDNRA</t>
  </si>
  <si>
    <t>ADA</t>
  </si>
  <si>
    <t>IL2</t>
  </si>
  <si>
    <t>SYP</t>
  </si>
  <si>
    <t>DRD2</t>
  </si>
  <si>
    <t>PTH</t>
  </si>
  <si>
    <t>PRODH</t>
  </si>
  <si>
    <t>BSCL2</t>
  </si>
  <si>
    <t>ACP5</t>
  </si>
  <si>
    <t>COL5A2</t>
  </si>
  <si>
    <t>F9</t>
  </si>
  <si>
    <t>UMOD</t>
  </si>
  <si>
    <t>PSEN2</t>
  </si>
  <si>
    <t>TGFB3</t>
  </si>
  <si>
    <t>APOA5</t>
  </si>
  <si>
    <t>SHH</t>
  </si>
  <si>
    <t>CCND1</t>
  </si>
  <si>
    <t>MIR155</t>
  </si>
  <si>
    <t>LOX</t>
  </si>
  <si>
    <t>CDH1</t>
  </si>
  <si>
    <t>IL12B</t>
  </si>
  <si>
    <t>ATM</t>
  </si>
  <si>
    <t>SELE</t>
  </si>
  <si>
    <t>HSPG2</t>
  </si>
  <si>
    <t>SERPINA3</t>
  </si>
  <si>
    <t>EDN3</t>
  </si>
  <si>
    <t>ARSA</t>
  </si>
  <si>
    <t>RBP4</t>
  </si>
  <si>
    <t>HBA1</t>
  </si>
  <si>
    <t>CTSD</t>
  </si>
  <si>
    <t>NTRK1</t>
  </si>
  <si>
    <t>LPA</t>
  </si>
  <si>
    <t>HTR2A</t>
  </si>
  <si>
    <t>XDH</t>
  </si>
  <si>
    <t>HLA-DQB1</t>
  </si>
  <si>
    <t>CYP11B2</t>
  </si>
  <si>
    <t>LRP1</t>
  </si>
  <si>
    <t>CASP8</t>
  </si>
  <si>
    <t>DYNC1H1</t>
  </si>
  <si>
    <t>CCN2</t>
  </si>
  <si>
    <t>TSHR</t>
  </si>
  <si>
    <t>CASR</t>
  </si>
  <si>
    <t>CRYAB</t>
  </si>
  <si>
    <t>ADAM17</t>
  </si>
  <si>
    <t>NDP</t>
  </si>
  <si>
    <t>TNFRSF11A</t>
  </si>
  <si>
    <t>SOX2</t>
  </si>
  <si>
    <t>BCHE</t>
  </si>
  <si>
    <t>ABCC8</t>
  </si>
  <si>
    <t>CEP290</t>
  </si>
  <si>
    <t>PLAU</t>
  </si>
  <si>
    <t>PROM1</t>
  </si>
  <si>
    <t>IL17A</t>
  </si>
  <si>
    <t>GH1</t>
  </si>
  <si>
    <t>ABCC9</t>
  </si>
  <si>
    <t>RUNX2</t>
  </si>
  <si>
    <t>HLA-DQA1</t>
  </si>
  <si>
    <t>BMPR2</t>
  </si>
  <si>
    <t>PON2</t>
  </si>
  <si>
    <t>HGF</t>
  </si>
  <si>
    <t>LTA</t>
  </si>
  <si>
    <t>TLR3</t>
  </si>
  <si>
    <t>COL1A2</t>
  </si>
  <si>
    <t>BCL2</t>
  </si>
  <si>
    <t>TG</t>
  </si>
  <si>
    <t>ESR2</t>
  </si>
  <si>
    <t>MEN1</t>
  </si>
  <si>
    <t>CD28</t>
  </si>
  <si>
    <t>LIPA</t>
  </si>
  <si>
    <t>BMP2</t>
  </si>
  <si>
    <t>GLI3</t>
  </si>
  <si>
    <t>FMR1</t>
  </si>
  <si>
    <t>NOTCH3</t>
  </si>
  <si>
    <t>TEK</t>
  </si>
  <si>
    <t>AIRE</t>
  </si>
  <si>
    <t>PRKCSH</t>
  </si>
  <si>
    <t>MIR126</t>
  </si>
  <si>
    <t>KCNJ5</t>
  </si>
  <si>
    <t>CRYAA</t>
  </si>
  <si>
    <t>MT-CO1</t>
  </si>
  <si>
    <t>TRPM4</t>
  </si>
  <si>
    <t>PYGM</t>
  </si>
  <si>
    <t>CXCL12</t>
  </si>
  <si>
    <t>EMD</t>
  </si>
  <si>
    <t>PTGS1</t>
  </si>
  <si>
    <t>PPARG</t>
  </si>
  <si>
    <t>PTGS2</t>
  </si>
  <si>
    <t>FFAR1</t>
  </si>
  <si>
    <t>FADS1</t>
  </si>
  <si>
    <t>SLC8A1</t>
  </si>
  <si>
    <t>ACSL4</t>
  </si>
  <si>
    <t>PPARD</t>
  </si>
  <si>
    <t>TRPV1</t>
  </si>
  <si>
    <t>ACSL3</t>
  </si>
  <si>
    <t>ACE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ADRA2B</t>
  </si>
  <si>
    <t>CHRM1</t>
  </si>
  <si>
    <t>CHRNA2</t>
  </si>
  <si>
    <t>P2RY12</t>
  </si>
  <si>
    <t>NR3C1</t>
  </si>
  <si>
    <t>ESR1</t>
  </si>
  <si>
    <t>CHRM2</t>
  </si>
  <si>
    <t>NR1I2</t>
  </si>
  <si>
    <t>HMGCR</t>
  </si>
  <si>
    <t>ADRB1</t>
  </si>
  <si>
    <t>ADRB2</t>
  </si>
  <si>
    <t>ADRB3</t>
  </si>
  <si>
    <t>HTR2C</t>
  </si>
  <si>
    <t>SLC6A4</t>
  </si>
  <si>
    <t>GLRA1</t>
  </si>
  <si>
    <t>SLC6A2</t>
  </si>
  <si>
    <t>PLA2G2A</t>
  </si>
  <si>
    <t>NOS2</t>
  </si>
  <si>
    <t>NOS3</t>
  </si>
  <si>
    <t>MAPK14</t>
  </si>
  <si>
    <t>MAPK12</t>
  </si>
  <si>
    <t>MAPK11</t>
  </si>
  <si>
    <t>MAPK13</t>
  </si>
  <si>
    <t>ALOX5AP</t>
  </si>
  <si>
    <t>ADRA1A</t>
  </si>
  <si>
    <t>ADRA1B</t>
  </si>
  <si>
    <t>ADRA1D</t>
  </si>
  <si>
    <t>CA1</t>
  </si>
  <si>
    <t>CA2</t>
  </si>
  <si>
    <t>CA4</t>
  </si>
  <si>
    <t>SQLE</t>
  </si>
  <si>
    <t>PRKCB</t>
  </si>
  <si>
    <t>PRKCA</t>
  </si>
  <si>
    <t>CSNK2A1</t>
  </si>
  <si>
    <t>SYK</t>
  </si>
  <si>
    <t>CA12</t>
  </si>
  <si>
    <t>CA9</t>
  </si>
  <si>
    <t>CA3</t>
  </si>
  <si>
    <t>CA5A</t>
  </si>
  <si>
    <t>CA5B</t>
  </si>
  <si>
    <t>CA6</t>
  </si>
  <si>
    <t>CA7</t>
  </si>
  <si>
    <t>CA14</t>
  </si>
  <si>
    <t>PRKACA</t>
  </si>
  <si>
    <t>PPARA</t>
  </si>
  <si>
    <t>F2R</t>
  </si>
  <si>
    <t>CACNA1C</t>
  </si>
  <si>
    <t>MME</t>
  </si>
  <si>
    <t>NCOA1</t>
  </si>
  <si>
    <t>RAI</t>
  </si>
  <si>
    <t>HEY2</t>
  </si>
  <si>
    <t>HSPB7</t>
  </si>
  <si>
    <t>MFS</t>
  </si>
  <si>
    <t>DGS</t>
  </si>
  <si>
    <t>WBS</t>
  </si>
  <si>
    <t>FBN1</t>
  </si>
  <si>
    <t>NF1</t>
  </si>
  <si>
    <t>CRP</t>
  </si>
  <si>
    <t>PXE</t>
  </si>
  <si>
    <t>CYP2C19</t>
  </si>
  <si>
    <t>APOE</t>
  </si>
  <si>
    <t>HOS</t>
  </si>
  <si>
    <t>HALP1</t>
  </si>
  <si>
    <t>IL18</t>
  </si>
  <si>
    <t>HP</t>
  </si>
  <si>
    <t>GATA6</t>
  </si>
  <si>
    <t>CMH1</t>
  </si>
  <si>
    <t>PON1</t>
  </si>
  <si>
    <t>TBX1</t>
  </si>
  <si>
    <t>IL6</t>
  </si>
  <si>
    <t>ABCA1</t>
  </si>
  <si>
    <t>CSTLO</t>
  </si>
  <si>
    <t>KDR</t>
  </si>
  <si>
    <t>CITED2</t>
  </si>
  <si>
    <t>UCP2</t>
  </si>
  <si>
    <t>ECTOL1</t>
  </si>
  <si>
    <t>IGHD1A</t>
  </si>
  <si>
    <t>SGS</t>
  </si>
  <si>
    <t>NOTCH1</t>
  </si>
  <si>
    <t>BCAR1</t>
  </si>
  <si>
    <t>GACI1</t>
  </si>
  <si>
    <t>FABP2</t>
  </si>
  <si>
    <t>PTEN</t>
  </si>
  <si>
    <t>APOA1</t>
  </si>
  <si>
    <t>AAAS</t>
  </si>
  <si>
    <t>ADM</t>
  </si>
  <si>
    <t>HABP2</t>
  </si>
  <si>
    <t>NIDDM</t>
  </si>
  <si>
    <t>WFS1</t>
  </si>
  <si>
    <t>MELAS</t>
  </si>
  <si>
    <t>FTHS</t>
  </si>
  <si>
    <t>CMD1DD</t>
  </si>
  <si>
    <t>GACI2</t>
  </si>
  <si>
    <t>ATFB14</t>
  </si>
  <si>
    <t>TNCY</t>
  </si>
  <si>
    <t>ARCL2D</t>
  </si>
  <si>
    <t>PUFAQTL1</t>
  </si>
  <si>
    <t>NKX2-5</t>
  </si>
  <si>
    <t>SCN2B</t>
  </si>
  <si>
    <t>ADK</t>
  </si>
  <si>
    <t>ALOX5</t>
  </si>
  <si>
    <t>NCOA3</t>
  </si>
  <si>
    <t>NSD1</t>
  </si>
  <si>
    <t>APOBR</t>
  </si>
  <si>
    <t>MIR33A</t>
  </si>
  <si>
    <t>VPS54</t>
  </si>
  <si>
    <t>MYH11</t>
  </si>
  <si>
    <t>PTPRB</t>
  </si>
  <si>
    <t>TBX20</t>
  </si>
  <si>
    <t>ORTHYP1</t>
  </si>
  <si>
    <t>MMP9</t>
  </si>
  <si>
    <t>GOT1</t>
  </si>
  <si>
    <t>FOXC1</t>
  </si>
  <si>
    <t>MTTL1</t>
  </si>
  <si>
    <t>GUSB</t>
  </si>
  <si>
    <t>CTHM</t>
  </si>
  <si>
    <t>CX3CR1</t>
  </si>
  <si>
    <t>GBA</t>
  </si>
  <si>
    <t>ACDMPV</t>
  </si>
  <si>
    <t>ITGB1</t>
  </si>
  <si>
    <t>HDLCQ12</t>
  </si>
  <si>
    <t>TH</t>
  </si>
  <si>
    <t>ABCC6</t>
  </si>
  <si>
    <t>PVNH1</t>
  </si>
  <si>
    <t>NR1H2</t>
  </si>
  <si>
    <t>FADD</t>
  </si>
  <si>
    <t>ARCL3A</t>
  </si>
  <si>
    <t>HFM</t>
  </si>
  <si>
    <t>BDKRB2</t>
  </si>
  <si>
    <t>PLXND1</t>
  </si>
  <si>
    <t>EDSSPD1</t>
  </si>
  <si>
    <t>HSAN3</t>
  </si>
  <si>
    <t>ACH</t>
  </si>
  <si>
    <t>MSPKA</t>
  </si>
  <si>
    <t>ALGS2</t>
  </si>
  <si>
    <t>VSD1</t>
  </si>
  <si>
    <t>NPHP16</t>
  </si>
  <si>
    <t>MCAHS1</t>
  </si>
  <si>
    <t>OI18</t>
  </si>
  <si>
    <t>ARHI2</t>
  </si>
  <si>
    <t>MEOX2</t>
  </si>
  <si>
    <t>LIMK1</t>
  </si>
  <si>
    <t>SAA1</t>
  </si>
  <si>
    <t>MBL2</t>
  </si>
  <si>
    <t>CRKL</t>
  </si>
  <si>
    <t>ACADS</t>
  </si>
  <si>
    <t>RERE</t>
  </si>
  <si>
    <t>FBN2</t>
  </si>
  <si>
    <t>ARMC4</t>
  </si>
  <si>
    <t>NPY1R</t>
  </si>
  <si>
    <t>PRKG1</t>
  </si>
  <si>
    <t>EDSCV</t>
  </si>
  <si>
    <t>COL15A1</t>
  </si>
  <si>
    <t>ALDH18A1</t>
  </si>
  <si>
    <t>THOP1</t>
  </si>
  <si>
    <t>EPHB4</t>
  </si>
  <si>
    <t>NLN</t>
  </si>
  <si>
    <t>ARMD1</t>
  </si>
  <si>
    <t>LPL</t>
  </si>
  <si>
    <t>PPARGC1A</t>
  </si>
  <si>
    <t>AOVD1</t>
  </si>
  <si>
    <t>VEGFA</t>
  </si>
  <si>
    <t>CHDS7</t>
  </si>
  <si>
    <t>AGTR1</t>
  </si>
  <si>
    <t>EFEMP2</t>
  </si>
  <si>
    <t>SSKS</t>
  </si>
  <si>
    <t>HTR2B</t>
  </si>
  <si>
    <t>NR1H3</t>
  </si>
  <si>
    <t>RTSC1</t>
  </si>
  <si>
    <t>AOMS1</t>
  </si>
  <si>
    <t>ANGPTL3</t>
  </si>
  <si>
    <t>ECYT1</t>
  </si>
  <si>
    <t>FXS</t>
  </si>
  <si>
    <t>HJCYS</t>
  </si>
  <si>
    <t>LS</t>
  </si>
  <si>
    <t>DFNB68</t>
  </si>
  <si>
    <t>HTGTI</t>
  </si>
  <si>
    <t>CPPB2</t>
  </si>
  <si>
    <t>GPHYSD1</t>
  </si>
  <si>
    <t>LDLCQ8</t>
  </si>
  <si>
    <t>ATFB5</t>
  </si>
  <si>
    <t>PRDX2</t>
  </si>
  <si>
    <t>THRA</t>
  </si>
  <si>
    <t>ARRB1</t>
  </si>
  <si>
    <t>INVS</t>
  </si>
  <si>
    <t>LTBP3</t>
  </si>
  <si>
    <t>ACADM</t>
  </si>
  <si>
    <t>CYBA</t>
  </si>
  <si>
    <t>TET2</t>
  </si>
  <si>
    <t>TRIM72</t>
  </si>
  <si>
    <t>NTF3</t>
  </si>
  <si>
    <t>TSTD1</t>
  </si>
  <si>
    <t>IFNA1</t>
  </si>
  <si>
    <t>SVAS</t>
  </si>
  <si>
    <t>COL18A1</t>
  </si>
  <si>
    <t>GPX1</t>
  </si>
  <si>
    <t>PIK3CG</t>
  </si>
  <si>
    <t>CYP19A1</t>
  </si>
  <si>
    <t>KIDINS220</t>
  </si>
  <si>
    <t>DTGA1</t>
  </si>
  <si>
    <t>LDS1</t>
  </si>
  <si>
    <t>GDF15</t>
  </si>
  <si>
    <t>NIHF</t>
  </si>
  <si>
    <t>SMAD6</t>
  </si>
  <si>
    <t>ARCL1B</t>
  </si>
  <si>
    <t>KLK1</t>
  </si>
  <si>
    <t>ADAP2</t>
  </si>
  <si>
    <t>ARCL1C</t>
  </si>
  <si>
    <t>TGFBR2</t>
  </si>
  <si>
    <t>MTHFR</t>
  </si>
  <si>
    <t>HTX5</t>
  </si>
  <si>
    <t>COL3A1</t>
  </si>
  <si>
    <t>CRHR2</t>
  </si>
  <si>
    <t>EVC</t>
  </si>
  <si>
    <t>NXD</t>
  </si>
  <si>
    <t>MCLDS</t>
  </si>
  <si>
    <t>ANHD</t>
  </si>
  <si>
    <t>CMD1D</t>
  </si>
  <si>
    <t>ARMD4</t>
  </si>
  <si>
    <t>VSD2</t>
  </si>
  <si>
    <t>CILD23</t>
  </si>
  <si>
    <t>SSS2</t>
  </si>
  <si>
    <t>MC1DN13</t>
  </si>
  <si>
    <t>CMH21</t>
  </si>
  <si>
    <t>HSD11B1</t>
  </si>
  <si>
    <t>UGT1A1</t>
  </si>
  <si>
    <t>NPPA</t>
  </si>
  <si>
    <t>MMP3</t>
  </si>
  <si>
    <t>ADAM10</t>
  </si>
  <si>
    <t>EPHB6</t>
  </si>
  <si>
    <t>CHD7</t>
  </si>
  <si>
    <t>MIR33B</t>
  </si>
  <si>
    <t>IQCE</t>
  </si>
  <si>
    <t>INSR</t>
  </si>
  <si>
    <t>STWS</t>
  </si>
  <si>
    <t>DES</t>
  </si>
  <si>
    <t>HBG2</t>
  </si>
  <si>
    <t>TFAP2B</t>
  </si>
  <si>
    <t>PRKCH</t>
  </si>
  <si>
    <t>CELF2</t>
  </si>
  <si>
    <t>CMD1V</t>
  </si>
  <si>
    <t>FRNS</t>
  </si>
  <si>
    <t>MESP1</t>
  </si>
  <si>
    <t>FHBL2</t>
  </si>
  <si>
    <t>MFN2</t>
  </si>
  <si>
    <t>AOVD2</t>
  </si>
  <si>
    <t>TBXA2R</t>
  </si>
  <si>
    <t>TUBB1</t>
  </si>
  <si>
    <t>NS8</t>
  </si>
  <si>
    <t>ACE2</t>
  </si>
  <si>
    <t>GDF1</t>
  </si>
  <si>
    <t>BTHS</t>
  </si>
  <si>
    <t>ELN</t>
  </si>
  <si>
    <t>FOXC2</t>
  </si>
  <si>
    <t>ADM2</t>
  </si>
  <si>
    <t>NIDDM1</t>
  </si>
  <si>
    <t>MEND</t>
  </si>
  <si>
    <t>STL1</t>
  </si>
  <si>
    <t>HHF2</t>
  </si>
  <si>
    <t>XPB</t>
  </si>
  <si>
    <t>VSD3</t>
  </si>
  <si>
    <t>LDS5</t>
  </si>
  <si>
    <t>PKD1</t>
  </si>
  <si>
    <t>GRD1</t>
  </si>
  <si>
    <t>FGQTL2</t>
  </si>
  <si>
    <t>GPR14</t>
  </si>
  <si>
    <t>VLDLR</t>
  </si>
  <si>
    <t>NPR1</t>
  </si>
  <si>
    <t>THBD</t>
  </si>
  <si>
    <t>CMKLR1</t>
  </si>
  <si>
    <t>NSD2</t>
  </si>
  <si>
    <t>DAND5</t>
  </si>
  <si>
    <t>MIR21</t>
  </si>
  <si>
    <t>FGD6</t>
  </si>
  <si>
    <t>HNRNPA1</t>
  </si>
  <si>
    <t>PLEKHA1</t>
  </si>
  <si>
    <t>IL4</t>
  </si>
  <si>
    <t>ABDS</t>
  </si>
  <si>
    <t>EPOR</t>
  </si>
  <si>
    <t>IGF2</t>
  </si>
  <si>
    <t>NRP1</t>
  </si>
  <si>
    <t>WASF2</t>
  </si>
  <si>
    <t>SEMA3C</t>
  </si>
  <si>
    <t>KLF2</t>
  </si>
  <si>
    <t>GATA4</t>
  </si>
  <si>
    <t>SELP</t>
  </si>
  <si>
    <t>LDS2</t>
  </si>
  <si>
    <t>EGFL7</t>
  </si>
  <si>
    <t>GSD2</t>
  </si>
  <si>
    <t>SOX18</t>
  </si>
  <si>
    <t>CBS</t>
  </si>
  <si>
    <t>LDS3</t>
  </si>
  <si>
    <t>ASIP</t>
  </si>
  <si>
    <t>TRNT1</t>
  </si>
  <si>
    <t>XLHR</t>
  </si>
  <si>
    <t>ISL1</t>
  </si>
  <si>
    <t>MAPK7</t>
  </si>
  <si>
    <t>MKL2</t>
  </si>
  <si>
    <t>LQT1</t>
  </si>
  <si>
    <t>AEACEI</t>
  </si>
  <si>
    <t>CFC1</t>
  </si>
  <si>
    <t>TMAU</t>
  </si>
  <si>
    <t>NLSDM</t>
  </si>
  <si>
    <t>CORD16</t>
  </si>
  <si>
    <t>WITKOS</t>
  </si>
  <si>
    <t>CPPB1</t>
  </si>
  <si>
    <t>RLS1</t>
  </si>
  <si>
    <t>FFS</t>
  </si>
  <si>
    <t>GCKR</t>
  </si>
  <si>
    <t>HCCS</t>
  </si>
  <si>
    <t>CD40</t>
  </si>
  <si>
    <t>TYMS</t>
  </si>
  <si>
    <t>SPRY1</t>
  </si>
  <si>
    <t>HEY1</t>
  </si>
  <si>
    <t>CYP17A1</t>
  </si>
  <si>
    <t>ARMS2</t>
  </si>
  <si>
    <t>CYP21A2</t>
  </si>
  <si>
    <t>LEP</t>
  </si>
  <si>
    <t>SELENOS</t>
  </si>
  <si>
    <t>ICAM1</t>
  </si>
  <si>
    <t>SINO</t>
  </si>
  <si>
    <t>CFH</t>
  </si>
  <si>
    <t>IL11</t>
  </si>
  <si>
    <t>NDUFA2</t>
  </si>
  <si>
    <t>BRIP1</t>
  </si>
  <si>
    <t>LDLR</t>
  </si>
  <si>
    <t>UQCRC2</t>
  </si>
  <si>
    <t>CCM2</t>
  </si>
  <si>
    <t>CHTD6</t>
  </si>
  <si>
    <t>OI1</t>
  </si>
  <si>
    <t>PLA2G7</t>
  </si>
  <si>
    <t>PCSK9</t>
  </si>
  <si>
    <t>IGHD4</t>
  </si>
  <si>
    <t>ANKS6</t>
  </si>
  <si>
    <t>AOS1</t>
  </si>
  <si>
    <t>TBX2</t>
  </si>
  <si>
    <t>MAP3K3</t>
  </si>
  <si>
    <t>APELA</t>
  </si>
  <si>
    <t>WHS</t>
  </si>
  <si>
    <t>MRLS</t>
  </si>
  <si>
    <t>HSCR1</t>
  </si>
  <si>
    <t>CMD1M</t>
  </si>
  <si>
    <t>HDLCQ6</t>
  </si>
  <si>
    <t>THCYT3</t>
  </si>
  <si>
    <t>CMD1R</t>
  </si>
  <si>
    <t>LIDLS1</t>
  </si>
  <si>
    <t>MVP1</t>
  </si>
  <si>
    <t>CRH</t>
  </si>
  <si>
    <t>FOLH1</t>
  </si>
  <si>
    <t>CD40LG</t>
  </si>
  <si>
    <t>DST</t>
  </si>
  <si>
    <t>PDGFB</t>
  </si>
  <si>
    <t>NEDD4L</t>
  </si>
  <si>
    <t>CHRD</t>
  </si>
  <si>
    <t>DBH</t>
  </si>
  <si>
    <t>ARID5A</t>
  </si>
  <si>
    <t>FOXO3A</t>
  </si>
  <si>
    <t>MAS1</t>
  </si>
  <si>
    <t>NPHP3</t>
  </si>
  <si>
    <t>SCD</t>
  </si>
  <si>
    <t>VETD</t>
  </si>
  <si>
    <t>FGA</t>
  </si>
  <si>
    <t>NOTCH2</t>
  </si>
  <si>
    <t>TGFBR1</t>
  </si>
  <si>
    <t>SLC2A9</t>
  </si>
  <si>
    <t>POU1F1</t>
  </si>
  <si>
    <t>MTCO1</t>
  </si>
  <si>
    <t>EDN1</t>
  </si>
  <si>
    <t>NGPS</t>
  </si>
  <si>
    <t>DA9</t>
  </si>
  <si>
    <t>PWS</t>
  </si>
  <si>
    <t>JAG1</t>
  </si>
  <si>
    <t>VAV3</t>
  </si>
  <si>
    <t>THAS</t>
  </si>
  <si>
    <t>IGF1</t>
  </si>
  <si>
    <t>OLR1</t>
  </si>
  <si>
    <t>PITA1</t>
  </si>
  <si>
    <t>NODAL</t>
  </si>
  <si>
    <t>B3GAT3</t>
  </si>
  <si>
    <t>HEG1</t>
  </si>
  <si>
    <t>AGOTC</t>
  </si>
  <si>
    <t>CLS</t>
  </si>
  <si>
    <t>LPHDST</t>
  </si>
  <si>
    <t>ARH</t>
  </si>
  <si>
    <t>AOS2</t>
  </si>
  <si>
    <t>HSAN6</t>
  </si>
  <si>
    <t>CTRCT16</t>
  </si>
  <si>
    <t>NEDBEH</t>
  </si>
  <si>
    <t>VVS</t>
  </si>
  <si>
    <t>FGF1</t>
  </si>
  <si>
    <t>NR3C2</t>
  </si>
  <si>
    <t>AR</t>
  </si>
  <si>
    <t>CAPNS1</t>
  </si>
  <si>
    <t>DYNLL1</t>
  </si>
  <si>
    <t>GP1BA</t>
  </si>
  <si>
    <t>LIPG</t>
  </si>
  <si>
    <t>NEK8</t>
  </si>
  <si>
    <t>CHTOP</t>
  </si>
  <si>
    <t>SCN1B</t>
  </si>
  <si>
    <t>SERPINE1</t>
  </si>
  <si>
    <t>ELOVL4</t>
  </si>
  <si>
    <t>COL21A1</t>
  </si>
  <si>
    <t>MDDGB2</t>
  </si>
  <si>
    <t>FGB</t>
  </si>
  <si>
    <t>ESX1L</t>
  </si>
  <si>
    <t>FBXW7</t>
  </si>
  <si>
    <t>ENPP1</t>
  </si>
  <si>
    <t>ATP5F1C</t>
  </si>
  <si>
    <t>APOB</t>
  </si>
  <si>
    <t>HGPS</t>
  </si>
  <si>
    <t>MYHRS</t>
  </si>
  <si>
    <t>IL10</t>
  </si>
  <si>
    <t>TNFRSF11B</t>
  </si>
  <si>
    <t>SLC2A10</t>
  </si>
  <si>
    <t>GJA1</t>
  </si>
  <si>
    <t>TTN</t>
  </si>
  <si>
    <t>OXT</t>
  </si>
  <si>
    <t>PTLS</t>
  </si>
  <si>
    <t>VCL</t>
  </si>
  <si>
    <t>WT1</t>
  </si>
  <si>
    <t>ITGB3</t>
  </si>
  <si>
    <t>ATORS</t>
  </si>
  <si>
    <t>FDH</t>
  </si>
  <si>
    <t>MOWS</t>
  </si>
  <si>
    <t>SQT1</t>
  </si>
  <si>
    <t>RAMSVPS</t>
  </si>
  <si>
    <t>HTX6</t>
  </si>
  <si>
    <t>CMH9</t>
  </si>
  <si>
    <t>SRTD15</t>
  </si>
  <si>
    <t>THPH9</t>
  </si>
  <si>
    <t>NPPC</t>
  </si>
  <si>
    <t>CAV1</t>
  </si>
  <si>
    <t>LAMA4</t>
  </si>
  <si>
    <t>GHRHR</t>
  </si>
  <si>
    <t>PTGIS</t>
  </si>
  <si>
    <t>NAT8</t>
  </si>
  <si>
    <t>GUCY1B2</t>
  </si>
  <si>
    <t>MIR145</t>
  </si>
  <si>
    <t>SLC16A9</t>
  </si>
  <si>
    <t>KAT6A</t>
  </si>
  <si>
    <t>CD36</t>
  </si>
  <si>
    <t>RETN</t>
  </si>
  <si>
    <t>ALDH2</t>
  </si>
  <si>
    <t>PDA1</t>
  </si>
  <si>
    <t>FGG</t>
  </si>
  <si>
    <t>FABP4</t>
  </si>
  <si>
    <t>INS</t>
  </si>
  <si>
    <t>HSD17B7</t>
  </si>
  <si>
    <t>MTTQ</t>
  </si>
  <si>
    <t>IRS1</t>
  </si>
  <si>
    <t>AOS5</t>
  </si>
  <si>
    <t>HLHS1</t>
  </si>
  <si>
    <t>FLT4</t>
  </si>
  <si>
    <t>KLF5</t>
  </si>
  <si>
    <t>ALGS1</t>
  </si>
  <si>
    <t>DRD3</t>
  </si>
  <si>
    <t>GTF2I</t>
  </si>
  <si>
    <t>TMEM88</t>
  </si>
  <si>
    <t>PAFAD</t>
  </si>
  <si>
    <t>AGTR2</t>
  </si>
  <si>
    <t>ATE1</t>
  </si>
  <si>
    <t>PAPPA</t>
  </si>
  <si>
    <t>PITA4</t>
  </si>
  <si>
    <t>MCOPS1</t>
  </si>
  <si>
    <t>MKKS</t>
  </si>
  <si>
    <t>B12QTL1</t>
  </si>
  <si>
    <t>CHDS6</t>
  </si>
  <si>
    <t>OI13</t>
  </si>
  <si>
    <t>ARCL2C</t>
  </si>
  <si>
    <t>ARHI1</t>
  </si>
  <si>
    <t>GAS6</t>
  </si>
  <si>
    <t>CD47</t>
  </si>
  <si>
    <t>KCNMA1</t>
  </si>
  <si>
    <t>HOXA1</t>
  </si>
  <si>
    <t>ESS2</t>
  </si>
  <si>
    <t>TLL1</t>
  </si>
  <si>
    <t>USP16</t>
  </si>
  <si>
    <t>OTUD6B</t>
  </si>
  <si>
    <t>IFT140</t>
  </si>
  <si>
    <t>SEPT8</t>
  </si>
  <si>
    <t>PKD2</t>
  </si>
  <si>
    <t>UCN3</t>
  </si>
  <si>
    <t>CETP</t>
  </si>
  <si>
    <t>MYH7</t>
  </si>
  <si>
    <t>KCNJ2</t>
  </si>
  <si>
    <t>F2</t>
  </si>
  <si>
    <t>EVC2</t>
  </si>
  <si>
    <t>UTS2</t>
  </si>
  <si>
    <t>PTGIR</t>
  </si>
  <si>
    <t>SGBS1</t>
  </si>
  <si>
    <t>JDSCD</t>
  </si>
  <si>
    <t>CPHD1</t>
  </si>
  <si>
    <t>ATFB13</t>
  </si>
  <si>
    <t>KCNJ4</t>
  </si>
  <si>
    <t>IL6R</t>
  </si>
  <si>
    <t>S1PR1</t>
  </si>
  <si>
    <t>MIR143</t>
  </si>
  <si>
    <t>PTGER1</t>
  </si>
  <si>
    <t>PIAS4</t>
  </si>
  <si>
    <t>CPS1</t>
  </si>
  <si>
    <t>CHRNA3</t>
  </si>
  <si>
    <t>NPY</t>
  </si>
  <si>
    <t>SDHA</t>
  </si>
  <si>
    <t>SST</t>
  </si>
  <si>
    <t>TAC4</t>
  </si>
  <si>
    <t>EDSVASC</t>
  </si>
  <si>
    <t>COL4A1</t>
  </si>
  <si>
    <t>SKI</t>
  </si>
  <si>
    <t>SCARB1</t>
  </si>
  <si>
    <t>GLA</t>
  </si>
  <si>
    <t>PNPLA2</t>
  </si>
  <si>
    <t>Total known therapeutic targets of cardiovascular disease after eliminating the redundancy</t>
    <phoneticPr fontId="1" type="noConversion"/>
  </si>
  <si>
    <t xml:space="preserve">RAI </t>
  </si>
  <si>
    <t xml:space="preserve">HEY2 </t>
  </si>
  <si>
    <t xml:space="preserve">HSPB7 </t>
  </si>
  <si>
    <t xml:space="preserve">MFS </t>
  </si>
  <si>
    <t xml:space="preserve">DGS </t>
  </si>
  <si>
    <t xml:space="preserve">WBS </t>
  </si>
  <si>
    <t xml:space="preserve">FBN1 </t>
  </si>
  <si>
    <t xml:space="preserve">NF1 </t>
  </si>
  <si>
    <t xml:space="preserve">CRP </t>
  </si>
  <si>
    <t xml:space="preserve">PXE </t>
  </si>
  <si>
    <t xml:space="preserve">ACE </t>
  </si>
  <si>
    <t xml:space="preserve">CYP2C19 </t>
  </si>
  <si>
    <t xml:space="preserve">APOE </t>
  </si>
  <si>
    <t xml:space="preserve">HOS </t>
  </si>
  <si>
    <t xml:space="preserve">HALP1 </t>
  </si>
  <si>
    <t xml:space="preserve">IL18 </t>
  </si>
  <si>
    <t xml:space="preserve">HP </t>
  </si>
  <si>
    <t xml:space="preserve">GATA6 </t>
  </si>
  <si>
    <t xml:space="preserve">CMH1 </t>
  </si>
  <si>
    <t xml:space="preserve">PON1 </t>
  </si>
  <si>
    <t xml:space="preserve">ESR1 </t>
  </si>
  <si>
    <t xml:space="preserve">TBX1 </t>
  </si>
  <si>
    <t xml:space="preserve">IL6 </t>
  </si>
  <si>
    <t xml:space="preserve"> KDR </t>
  </si>
  <si>
    <t xml:space="preserve"> PPARG </t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Drugbank</t>
    </r>
    <phoneticPr fontId="1" type="noConversion"/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OMIM</t>
    </r>
    <phoneticPr fontId="1" type="noConversion"/>
  </si>
  <si>
    <r>
      <t xml:space="preserve">Known therapeutic targets collected from </t>
    </r>
    <r>
      <rPr>
        <b/>
        <sz val="11"/>
        <color rgb="FFFF0000"/>
        <rFont val="Times New Roman"/>
        <family val="1"/>
      </rPr>
      <t>GeneCard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03"/>
  <sheetViews>
    <sheetView tabSelected="1" workbookViewId="0">
      <selection activeCell="I607" sqref="I607"/>
    </sheetView>
  </sheetViews>
  <sheetFormatPr defaultRowHeight="14" x14ac:dyDescent="0.3"/>
  <cols>
    <col min="1" max="1" width="17.5" customWidth="1"/>
    <col min="3" max="3" width="17.33203125" customWidth="1"/>
    <col min="5" max="5" width="17" style="15" customWidth="1"/>
    <col min="7" max="7" width="40.6640625" style="5" customWidth="1"/>
  </cols>
  <sheetData>
    <row r="1" spans="1:7" ht="42.5" thickBot="1" x14ac:dyDescent="0.35">
      <c r="A1" s="7" t="s">
        <v>829</v>
      </c>
      <c r="C1" s="6" t="s">
        <v>828</v>
      </c>
      <c r="E1" s="6" t="s">
        <v>830</v>
      </c>
      <c r="G1" s="6" t="s">
        <v>802</v>
      </c>
    </row>
    <row r="2" spans="1:7" x14ac:dyDescent="0.3">
      <c r="A2" s="8" t="s">
        <v>803</v>
      </c>
      <c r="C2" s="9" t="s">
        <v>264</v>
      </c>
      <c r="E2" s="14" t="s">
        <v>706</v>
      </c>
      <c r="G2" s="1" t="s">
        <v>264</v>
      </c>
    </row>
    <row r="3" spans="1:7" x14ac:dyDescent="0.3">
      <c r="A3" s="10" t="s">
        <v>804</v>
      </c>
      <c r="C3" s="10" t="s">
        <v>265</v>
      </c>
      <c r="E3" s="14" t="s">
        <v>360</v>
      </c>
      <c r="G3" s="1" t="s">
        <v>265</v>
      </c>
    </row>
    <row r="4" spans="1:7" x14ac:dyDescent="0.3">
      <c r="A4" s="10" t="s">
        <v>805</v>
      </c>
      <c r="C4" s="10" t="s">
        <v>266</v>
      </c>
      <c r="E4" s="14" t="s">
        <v>351</v>
      </c>
      <c r="G4" s="1" t="s">
        <v>266</v>
      </c>
    </row>
    <row r="5" spans="1:7" x14ac:dyDescent="0.3">
      <c r="A5" s="10" t="s">
        <v>806</v>
      </c>
      <c r="C5" s="10" t="s">
        <v>267</v>
      </c>
      <c r="E5" s="14" t="s">
        <v>0</v>
      </c>
      <c r="G5" s="1" t="s">
        <v>267</v>
      </c>
    </row>
    <row r="6" spans="1:7" x14ac:dyDescent="0.3">
      <c r="A6" s="10" t="s">
        <v>807</v>
      </c>
      <c r="C6" s="10" t="s">
        <v>268</v>
      </c>
      <c r="E6" s="14" t="s">
        <v>346</v>
      </c>
      <c r="G6" s="1" t="s">
        <v>268</v>
      </c>
    </row>
    <row r="7" spans="1:7" x14ac:dyDescent="0.3">
      <c r="A7" s="10" t="s">
        <v>808</v>
      </c>
      <c r="C7" s="10" t="s">
        <v>269</v>
      </c>
      <c r="E7" s="14" t="s">
        <v>274</v>
      </c>
      <c r="G7" s="1" t="s">
        <v>269</v>
      </c>
    </row>
    <row r="8" spans="1:7" x14ac:dyDescent="0.3">
      <c r="A8" s="10" t="s">
        <v>809</v>
      </c>
      <c r="C8" s="10" t="s">
        <v>270</v>
      </c>
      <c r="E8" s="14" t="s">
        <v>1</v>
      </c>
      <c r="G8" s="1" t="s">
        <v>270</v>
      </c>
    </row>
    <row r="9" spans="1:7" x14ac:dyDescent="0.3">
      <c r="A9" s="10" t="s">
        <v>810</v>
      </c>
      <c r="C9" s="10" t="s">
        <v>271</v>
      </c>
      <c r="E9" s="14" t="s">
        <v>737</v>
      </c>
      <c r="G9" s="1" t="s">
        <v>271</v>
      </c>
    </row>
    <row r="10" spans="1:7" x14ac:dyDescent="0.3">
      <c r="A10" s="10" t="s">
        <v>811</v>
      </c>
      <c r="C10" s="10" t="s">
        <v>272</v>
      </c>
      <c r="E10" s="14" t="s">
        <v>702</v>
      </c>
      <c r="G10" s="1" t="s">
        <v>272</v>
      </c>
    </row>
    <row r="11" spans="1:7" x14ac:dyDescent="0.3">
      <c r="A11" s="10" t="s">
        <v>812</v>
      </c>
      <c r="C11" s="10" t="s">
        <v>273</v>
      </c>
      <c r="E11" s="14" t="s">
        <v>369</v>
      </c>
      <c r="G11" s="1" t="s">
        <v>273</v>
      </c>
    </row>
    <row r="12" spans="1:7" x14ac:dyDescent="0.3">
      <c r="A12" s="10" t="s">
        <v>813</v>
      </c>
      <c r="C12" s="10" t="s">
        <v>274</v>
      </c>
      <c r="E12" s="14" t="s">
        <v>800</v>
      </c>
      <c r="G12" s="1" t="s">
        <v>274</v>
      </c>
    </row>
    <row r="13" spans="1:7" x14ac:dyDescent="0.3">
      <c r="A13" s="10" t="s">
        <v>814</v>
      </c>
      <c r="C13" s="10" t="s">
        <v>275</v>
      </c>
      <c r="E13" s="14" t="s">
        <v>500</v>
      </c>
      <c r="G13" s="1" t="s">
        <v>275</v>
      </c>
    </row>
    <row r="14" spans="1:7" x14ac:dyDescent="0.3">
      <c r="A14" s="10" t="s">
        <v>815</v>
      </c>
      <c r="C14" s="10" t="s">
        <v>276</v>
      </c>
      <c r="E14" s="14" t="s">
        <v>2</v>
      </c>
      <c r="G14" s="1" t="s">
        <v>276</v>
      </c>
    </row>
    <row r="15" spans="1:7" x14ac:dyDescent="0.3">
      <c r="A15" s="10" t="s">
        <v>816</v>
      </c>
      <c r="C15" s="10" t="s">
        <v>277</v>
      </c>
      <c r="E15" s="14" t="s">
        <v>3</v>
      </c>
      <c r="G15" s="1" t="s">
        <v>277</v>
      </c>
    </row>
    <row r="16" spans="1:7" x14ac:dyDescent="0.3">
      <c r="A16" s="10" t="s">
        <v>817</v>
      </c>
      <c r="C16" s="10" t="s">
        <v>278</v>
      </c>
      <c r="E16" s="14" t="s">
        <v>774</v>
      </c>
      <c r="G16" s="1" t="s">
        <v>278</v>
      </c>
    </row>
    <row r="17" spans="1:7" x14ac:dyDescent="0.3">
      <c r="A17" s="10" t="s">
        <v>818</v>
      </c>
      <c r="C17" s="10" t="s">
        <v>279</v>
      </c>
      <c r="E17" s="14" t="s">
        <v>348</v>
      </c>
      <c r="G17" s="1" t="s">
        <v>279</v>
      </c>
    </row>
    <row r="18" spans="1:7" x14ac:dyDescent="0.3">
      <c r="A18" s="10" t="s">
        <v>819</v>
      </c>
      <c r="C18" s="10" t="s">
        <v>280</v>
      </c>
      <c r="E18" s="14" t="s">
        <v>4</v>
      </c>
      <c r="G18" s="1" t="s">
        <v>280</v>
      </c>
    </row>
    <row r="19" spans="1:7" x14ac:dyDescent="0.3">
      <c r="A19" s="10" t="s">
        <v>820</v>
      </c>
      <c r="C19" s="10" t="s">
        <v>281</v>
      </c>
      <c r="E19" s="14" t="s">
        <v>5</v>
      </c>
      <c r="G19" s="1" t="s">
        <v>281</v>
      </c>
    </row>
    <row r="20" spans="1:7" x14ac:dyDescent="0.3">
      <c r="A20" s="10" t="s">
        <v>821</v>
      </c>
      <c r="C20" s="10" t="s">
        <v>282</v>
      </c>
      <c r="E20" s="14" t="s">
        <v>6</v>
      </c>
      <c r="G20" s="1" t="s">
        <v>282</v>
      </c>
    </row>
    <row r="21" spans="1:7" x14ac:dyDescent="0.3">
      <c r="A21" s="10" t="s">
        <v>822</v>
      </c>
      <c r="C21" s="10" t="s">
        <v>283</v>
      </c>
      <c r="E21" s="14" t="s">
        <v>7</v>
      </c>
      <c r="G21" s="1" t="s">
        <v>283</v>
      </c>
    </row>
    <row r="22" spans="1:7" x14ac:dyDescent="0.3">
      <c r="A22" s="10" t="s">
        <v>823</v>
      </c>
      <c r="C22" s="10" t="s">
        <v>284</v>
      </c>
      <c r="E22" s="14" t="s">
        <v>452</v>
      </c>
      <c r="G22" s="1" t="s">
        <v>284</v>
      </c>
    </row>
    <row r="23" spans="1:7" x14ac:dyDescent="0.3">
      <c r="A23" s="10" t="s">
        <v>824</v>
      </c>
      <c r="C23" s="10" t="s">
        <v>285</v>
      </c>
      <c r="E23" s="14" t="s">
        <v>699</v>
      </c>
      <c r="G23" s="1" t="s">
        <v>285</v>
      </c>
    </row>
    <row r="24" spans="1:7" x14ac:dyDescent="0.3">
      <c r="A24" s="10" t="s">
        <v>825</v>
      </c>
      <c r="C24" s="10" t="s">
        <v>286</v>
      </c>
      <c r="E24" s="14" t="s">
        <v>309</v>
      </c>
      <c r="G24" s="1" t="s">
        <v>286</v>
      </c>
    </row>
    <row r="25" spans="1:7" x14ac:dyDescent="0.3">
      <c r="A25" s="10" t="s">
        <v>361</v>
      </c>
      <c r="C25" s="10" t="s">
        <v>287</v>
      </c>
      <c r="E25" s="14" t="s">
        <v>408</v>
      </c>
      <c r="G25" s="1" t="s">
        <v>287</v>
      </c>
    </row>
    <row r="26" spans="1:7" x14ac:dyDescent="0.3">
      <c r="A26" s="10" t="s">
        <v>362</v>
      </c>
      <c r="C26" s="10" t="s">
        <v>288</v>
      </c>
      <c r="E26" s="14" t="s">
        <v>8</v>
      </c>
      <c r="G26" s="1" t="s">
        <v>288</v>
      </c>
    </row>
    <row r="27" spans="1:7" x14ac:dyDescent="0.3">
      <c r="A27" s="10" t="s">
        <v>826</v>
      </c>
      <c r="C27" s="10" t="s">
        <v>289</v>
      </c>
      <c r="E27" s="14" t="s">
        <v>776</v>
      </c>
      <c r="G27" s="1" t="s">
        <v>289</v>
      </c>
    </row>
    <row r="28" spans="1:7" x14ac:dyDescent="0.3">
      <c r="A28" s="10" t="s">
        <v>827</v>
      </c>
      <c r="C28" s="10" t="s">
        <v>290</v>
      </c>
      <c r="E28" s="14" t="s">
        <v>640</v>
      </c>
      <c r="G28" s="1" t="s">
        <v>290</v>
      </c>
    </row>
    <row r="29" spans="1:7" x14ac:dyDescent="0.3">
      <c r="A29" s="10" t="s">
        <v>299</v>
      </c>
      <c r="C29" s="10" t="s">
        <v>291</v>
      </c>
      <c r="E29" s="14" t="s">
        <v>9</v>
      </c>
      <c r="G29" s="1" t="s">
        <v>291</v>
      </c>
    </row>
    <row r="30" spans="1:7" x14ac:dyDescent="0.3">
      <c r="A30" s="10" t="s">
        <v>364</v>
      </c>
      <c r="C30" s="10" t="s">
        <v>292</v>
      </c>
      <c r="E30" s="14" t="s">
        <v>10</v>
      </c>
      <c r="G30" s="1" t="s">
        <v>292</v>
      </c>
    </row>
    <row r="31" spans="1:7" x14ac:dyDescent="0.3">
      <c r="A31" s="10" t="s">
        <v>365</v>
      </c>
      <c r="C31" s="10" t="s">
        <v>293</v>
      </c>
      <c r="E31" s="14" t="s">
        <v>374</v>
      </c>
      <c r="G31" s="1" t="s">
        <v>293</v>
      </c>
    </row>
    <row r="32" spans="1:7" x14ac:dyDescent="0.3">
      <c r="A32" s="10" t="s">
        <v>366</v>
      </c>
      <c r="C32" s="10" t="s">
        <v>294</v>
      </c>
      <c r="E32" s="14" t="s">
        <v>11</v>
      </c>
      <c r="G32" s="1" t="s">
        <v>294</v>
      </c>
    </row>
    <row r="33" spans="1:7" x14ac:dyDescent="0.3">
      <c r="A33" s="10" t="s">
        <v>367</v>
      </c>
      <c r="C33" s="10" t="s">
        <v>295</v>
      </c>
      <c r="E33" s="14" t="s">
        <v>265</v>
      </c>
      <c r="G33" s="1" t="s">
        <v>295</v>
      </c>
    </row>
    <row r="34" spans="1:7" x14ac:dyDescent="0.3">
      <c r="A34" s="10" t="s">
        <v>368</v>
      </c>
      <c r="C34" s="10" t="s">
        <v>296</v>
      </c>
      <c r="E34" s="14" t="s">
        <v>690</v>
      </c>
      <c r="G34" s="1" t="s">
        <v>296</v>
      </c>
    </row>
    <row r="35" spans="1:7" x14ac:dyDescent="0.3">
      <c r="A35" s="10" t="s">
        <v>369</v>
      </c>
      <c r="C35" s="10" t="s">
        <v>297</v>
      </c>
      <c r="E35" s="14" t="s">
        <v>12</v>
      </c>
      <c r="G35" s="1" t="s">
        <v>297</v>
      </c>
    </row>
    <row r="36" spans="1:7" x14ac:dyDescent="0.3">
      <c r="A36" s="10" t="s">
        <v>370</v>
      </c>
      <c r="C36" s="10" t="s">
        <v>298</v>
      </c>
      <c r="E36" s="14" t="s">
        <v>13</v>
      </c>
      <c r="G36" s="1" t="s">
        <v>298</v>
      </c>
    </row>
    <row r="37" spans="1:7" x14ac:dyDescent="0.3">
      <c r="A37" s="10" t="s">
        <v>371</v>
      </c>
      <c r="C37" s="10" t="s">
        <v>299</v>
      </c>
      <c r="E37" s="14" t="s">
        <v>14</v>
      </c>
      <c r="G37" s="1" t="s">
        <v>299</v>
      </c>
    </row>
    <row r="38" spans="1:7" x14ac:dyDescent="0.3">
      <c r="A38" s="10" t="s">
        <v>372</v>
      </c>
      <c r="C38" s="10" t="s">
        <v>300</v>
      </c>
      <c r="E38" s="14" t="s">
        <v>15</v>
      </c>
      <c r="G38" s="1" t="s">
        <v>300</v>
      </c>
    </row>
    <row r="39" spans="1:7" x14ac:dyDescent="0.3">
      <c r="A39" s="10" t="s">
        <v>373</v>
      </c>
      <c r="C39" s="10" t="s">
        <v>301</v>
      </c>
      <c r="E39" s="14" t="s">
        <v>608</v>
      </c>
      <c r="G39" s="1" t="s">
        <v>301</v>
      </c>
    </row>
    <row r="40" spans="1:7" x14ac:dyDescent="0.3">
      <c r="A40" s="10" t="s">
        <v>374</v>
      </c>
      <c r="C40" s="10" t="s">
        <v>302</v>
      </c>
      <c r="E40" s="14" t="s">
        <v>16</v>
      </c>
      <c r="G40" s="1" t="s">
        <v>302</v>
      </c>
    </row>
    <row r="41" spans="1:7" x14ac:dyDescent="0.3">
      <c r="A41" s="10" t="s">
        <v>375</v>
      </c>
      <c r="C41" s="10" t="s">
        <v>303</v>
      </c>
      <c r="E41" s="14" t="s">
        <v>17</v>
      </c>
      <c r="G41" s="1" t="s">
        <v>303</v>
      </c>
    </row>
    <row r="42" spans="1:7" x14ac:dyDescent="0.3">
      <c r="A42" s="10" t="s">
        <v>376</v>
      </c>
      <c r="C42" s="10" t="s">
        <v>304</v>
      </c>
      <c r="E42" s="14" t="s">
        <v>18</v>
      </c>
      <c r="G42" s="1" t="s">
        <v>304</v>
      </c>
    </row>
    <row r="43" spans="1:7" x14ac:dyDescent="0.3">
      <c r="A43" s="10" t="s">
        <v>377</v>
      </c>
      <c r="C43" s="10" t="s">
        <v>305</v>
      </c>
      <c r="E43" s="14" t="s">
        <v>19</v>
      </c>
      <c r="G43" s="1" t="s">
        <v>305</v>
      </c>
    </row>
    <row r="44" spans="1:7" x14ac:dyDescent="0.3">
      <c r="A44" s="10" t="s">
        <v>378</v>
      </c>
      <c r="C44" s="10" t="s">
        <v>306</v>
      </c>
      <c r="E44" s="14" t="s">
        <v>438</v>
      </c>
      <c r="G44" s="1" t="s">
        <v>306</v>
      </c>
    </row>
    <row r="45" spans="1:7" x14ac:dyDescent="0.3">
      <c r="A45" s="10" t="s">
        <v>379</v>
      </c>
      <c r="C45" s="10" t="s">
        <v>307</v>
      </c>
      <c r="E45" s="14" t="s">
        <v>20</v>
      </c>
      <c r="G45" s="1" t="s">
        <v>307</v>
      </c>
    </row>
    <row r="46" spans="1:7" x14ac:dyDescent="0.3">
      <c r="A46" s="10" t="s">
        <v>380</v>
      </c>
      <c r="C46" s="10" t="s">
        <v>308</v>
      </c>
      <c r="E46" s="14" t="s">
        <v>21</v>
      </c>
      <c r="G46" s="1" t="s">
        <v>308</v>
      </c>
    </row>
    <row r="47" spans="1:7" x14ac:dyDescent="0.3">
      <c r="A47" s="10" t="s">
        <v>381</v>
      </c>
      <c r="C47" s="10" t="s">
        <v>309</v>
      </c>
      <c r="E47" s="14" t="s">
        <v>665</v>
      </c>
      <c r="G47" s="1" t="s">
        <v>309</v>
      </c>
    </row>
    <row r="48" spans="1:7" x14ac:dyDescent="0.3">
      <c r="A48" s="10" t="s">
        <v>382</v>
      </c>
      <c r="C48" s="10" t="s">
        <v>310</v>
      </c>
      <c r="E48" s="14" t="s">
        <v>361</v>
      </c>
      <c r="G48" s="1" t="s">
        <v>310</v>
      </c>
    </row>
    <row r="49" spans="1:7" x14ac:dyDescent="0.3">
      <c r="A49" s="10" t="s">
        <v>383</v>
      </c>
      <c r="C49" s="10" t="s">
        <v>311</v>
      </c>
      <c r="E49" s="14" t="s">
        <v>553</v>
      </c>
      <c r="G49" s="1" t="s">
        <v>311</v>
      </c>
    </row>
    <row r="50" spans="1:7" x14ac:dyDescent="0.3">
      <c r="A50" s="10" t="s">
        <v>384</v>
      </c>
      <c r="C50" s="10" t="s">
        <v>312</v>
      </c>
      <c r="E50" s="14" t="s">
        <v>22</v>
      </c>
      <c r="G50" s="1" t="s">
        <v>312</v>
      </c>
    </row>
    <row r="51" spans="1:7" x14ac:dyDescent="0.3">
      <c r="A51" s="10" t="s">
        <v>385</v>
      </c>
      <c r="C51" s="10" t="s">
        <v>313</v>
      </c>
      <c r="E51" s="14" t="s">
        <v>23</v>
      </c>
      <c r="G51" s="1" t="s">
        <v>313</v>
      </c>
    </row>
    <row r="52" spans="1:7" x14ac:dyDescent="0.3">
      <c r="A52" s="10" t="s">
        <v>386</v>
      </c>
      <c r="C52" s="10" t="s">
        <v>314</v>
      </c>
      <c r="E52" s="14" t="s">
        <v>24</v>
      </c>
      <c r="G52" s="1" t="s">
        <v>314</v>
      </c>
    </row>
    <row r="53" spans="1:7" x14ac:dyDescent="0.3">
      <c r="A53" s="10" t="s">
        <v>387</v>
      </c>
      <c r="C53" s="10" t="s">
        <v>315</v>
      </c>
      <c r="E53" s="14" t="s">
        <v>397</v>
      </c>
      <c r="G53" s="1" t="s">
        <v>315</v>
      </c>
    </row>
    <row r="54" spans="1:7" x14ac:dyDescent="0.3">
      <c r="A54" s="10" t="s">
        <v>388</v>
      </c>
      <c r="C54" s="10" t="s">
        <v>316</v>
      </c>
      <c r="E54" s="14" t="s">
        <v>25</v>
      </c>
      <c r="G54" s="1" t="s">
        <v>316</v>
      </c>
    </row>
    <row r="55" spans="1:7" x14ac:dyDescent="0.3">
      <c r="A55" s="10" t="s">
        <v>389</v>
      </c>
      <c r="C55" s="10" t="s">
        <v>317</v>
      </c>
      <c r="E55" s="14" t="s">
        <v>543</v>
      </c>
      <c r="G55" s="1" t="s">
        <v>317</v>
      </c>
    </row>
    <row r="56" spans="1:7" x14ac:dyDescent="0.3">
      <c r="A56" s="10" t="s">
        <v>390</v>
      </c>
      <c r="C56" s="10" t="s">
        <v>318</v>
      </c>
      <c r="E56" s="14" t="s">
        <v>337</v>
      </c>
      <c r="G56" s="1" t="s">
        <v>318</v>
      </c>
    </row>
    <row r="57" spans="1:7" x14ac:dyDescent="0.3">
      <c r="A57" s="10" t="s">
        <v>391</v>
      </c>
      <c r="C57" s="10" t="s">
        <v>319</v>
      </c>
      <c r="E57" s="14" t="s">
        <v>26</v>
      </c>
      <c r="G57" s="1" t="s">
        <v>319</v>
      </c>
    </row>
    <row r="58" spans="1:7" x14ac:dyDescent="0.3">
      <c r="A58" s="10" t="s">
        <v>392</v>
      </c>
      <c r="C58" s="10" t="s">
        <v>320</v>
      </c>
      <c r="E58" s="14" t="s">
        <v>658</v>
      </c>
      <c r="G58" s="1" t="s">
        <v>320</v>
      </c>
    </row>
    <row r="59" spans="1:7" x14ac:dyDescent="0.3">
      <c r="A59" s="10" t="s">
        <v>393</v>
      </c>
      <c r="C59" s="10" t="s">
        <v>321</v>
      </c>
      <c r="E59" s="14" t="s">
        <v>703</v>
      </c>
      <c r="G59" s="1" t="s">
        <v>321</v>
      </c>
    </row>
    <row r="60" spans="1:7" x14ac:dyDescent="0.3">
      <c r="A60" s="10" t="s">
        <v>394</v>
      </c>
      <c r="C60" s="10" t="s">
        <v>322</v>
      </c>
      <c r="E60" s="14" t="s">
        <v>454</v>
      </c>
      <c r="G60" s="1" t="s">
        <v>322</v>
      </c>
    </row>
    <row r="61" spans="1:7" x14ac:dyDescent="0.3">
      <c r="A61" s="10" t="s">
        <v>395</v>
      </c>
      <c r="C61" s="10" t="s">
        <v>323</v>
      </c>
      <c r="E61" s="14" t="s">
        <v>27</v>
      </c>
      <c r="G61" s="1" t="s">
        <v>323</v>
      </c>
    </row>
    <row r="62" spans="1:7" x14ac:dyDescent="0.3">
      <c r="A62" s="10" t="s">
        <v>396</v>
      </c>
      <c r="C62" s="10" t="s">
        <v>324</v>
      </c>
      <c r="E62" s="14" t="s">
        <v>610</v>
      </c>
      <c r="G62" s="1" t="s">
        <v>324</v>
      </c>
    </row>
    <row r="63" spans="1:7" x14ac:dyDescent="0.3">
      <c r="A63" s="10" t="s">
        <v>397</v>
      </c>
      <c r="C63" s="10" t="s">
        <v>325</v>
      </c>
      <c r="E63" s="14" t="s">
        <v>28</v>
      </c>
      <c r="G63" s="1" t="s">
        <v>325</v>
      </c>
    </row>
    <row r="64" spans="1:7" x14ac:dyDescent="0.3">
      <c r="A64" s="10" t="s">
        <v>398</v>
      </c>
      <c r="C64" s="10" t="s">
        <v>326</v>
      </c>
      <c r="E64" s="14" t="s">
        <v>29</v>
      </c>
      <c r="G64" s="1" t="s">
        <v>326</v>
      </c>
    </row>
    <row r="65" spans="1:7" x14ac:dyDescent="0.3">
      <c r="A65" s="10" t="s">
        <v>399</v>
      </c>
      <c r="C65" s="10" t="s">
        <v>327</v>
      </c>
      <c r="E65" s="14" t="s">
        <v>358</v>
      </c>
      <c r="G65" s="1" t="s">
        <v>327</v>
      </c>
    </row>
    <row r="66" spans="1:7" x14ac:dyDescent="0.3">
      <c r="A66" s="10" t="s">
        <v>400</v>
      </c>
      <c r="C66" s="10" t="s">
        <v>328</v>
      </c>
      <c r="E66" s="14" t="s">
        <v>30</v>
      </c>
      <c r="G66" s="1" t="s">
        <v>328</v>
      </c>
    </row>
    <row r="67" spans="1:7" x14ac:dyDescent="0.3">
      <c r="A67" s="10" t="s">
        <v>401</v>
      </c>
      <c r="C67" s="10" t="s">
        <v>329</v>
      </c>
      <c r="E67" s="14" t="s">
        <v>449</v>
      </c>
      <c r="G67" s="1" t="s">
        <v>329</v>
      </c>
    </row>
    <row r="68" spans="1:7" x14ac:dyDescent="0.3">
      <c r="A68" s="10" t="s">
        <v>402</v>
      </c>
      <c r="C68" s="10" t="s">
        <v>330</v>
      </c>
      <c r="E68" s="14" t="s">
        <v>31</v>
      </c>
      <c r="G68" s="1" t="s">
        <v>330</v>
      </c>
    </row>
    <row r="69" spans="1:7" x14ac:dyDescent="0.3">
      <c r="A69" s="10" t="s">
        <v>403</v>
      </c>
      <c r="C69" s="10" t="s">
        <v>331</v>
      </c>
      <c r="E69" s="14" t="s">
        <v>32</v>
      </c>
      <c r="G69" s="1" t="s">
        <v>331</v>
      </c>
    </row>
    <row r="70" spans="1:7" x14ac:dyDescent="0.3">
      <c r="A70" s="10" t="s">
        <v>404</v>
      </c>
      <c r="C70" s="10" t="s">
        <v>332</v>
      </c>
      <c r="E70" s="14" t="s">
        <v>33</v>
      </c>
      <c r="G70" s="1" t="s">
        <v>332</v>
      </c>
    </row>
    <row r="71" spans="1:7" x14ac:dyDescent="0.3">
      <c r="A71" s="10" t="s">
        <v>405</v>
      </c>
      <c r="C71" s="10" t="s">
        <v>333</v>
      </c>
      <c r="E71" s="14" t="s">
        <v>34</v>
      </c>
      <c r="G71" s="1" t="s">
        <v>333</v>
      </c>
    </row>
    <row r="72" spans="1:7" x14ac:dyDescent="0.3">
      <c r="A72" s="10" t="s">
        <v>406</v>
      </c>
      <c r="C72" s="10" t="s">
        <v>334</v>
      </c>
      <c r="E72" s="14" t="s">
        <v>575</v>
      </c>
      <c r="G72" s="1" t="s">
        <v>334</v>
      </c>
    </row>
    <row r="73" spans="1:7" x14ac:dyDescent="0.3">
      <c r="A73" s="10" t="s">
        <v>407</v>
      </c>
      <c r="C73" s="10" t="s">
        <v>335</v>
      </c>
      <c r="E73" s="14" t="s">
        <v>662</v>
      </c>
      <c r="G73" s="1" t="s">
        <v>335</v>
      </c>
    </row>
    <row r="74" spans="1:7" x14ac:dyDescent="0.3">
      <c r="A74" s="10" t="s">
        <v>408</v>
      </c>
      <c r="C74" s="10" t="s">
        <v>336</v>
      </c>
      <c r="E74" s="14" t="s">
        <v>35</v>
      </c>
      <c r="G74" s="1" t="s">
        <v>336</v>
      </c>
    </row>
    <row r="75" spans="1:7" x14ac:dyDescent="0.3">
      <c r="A75" s="10" t="s">
        <v>409</v>
      </c>
      <c r="C75" s="10" t="s">
        <v>337</v>
      </c>
      <c r="E75" s="14" t="s">
        <v>36</v>
      </c>
      <c r="G75" s="1" t="s">
        <v>337</v>
      </c>
    </row>
    <row r="76" spans="1:7" x14ac:dyDescent="0.3">
      <c r="A76" s="10" t="s">
        <v>410</v>
      </c>
      <c r="C76" s="10" t="s">
        <v>338</v>
      </c>
      <c r="E76" s="14" t="s">
        <v>37</v>
      </c>
      <c r="G76" s="1" t="s">
        <v>338</v>
      </c>
    </row>
    <row r="77" spans="1:7" ht="14.5" thickBot="1" x14ac:dyDescent="0.35">
      <c r="A77" s="11" t="s">
        <v>411</v>
      </c>
      <c r="C77" s="10" t="s">
        <v>339</v>
      </c>
      <c r="E77" s="14" t="s">
        <v>388</v>
      </c>
      <c r="G77" s="1" t="s">
        <v>339</v>
      </c>
    </row>
    <row r="78" spans="1:7" ht="14.5" thickBot="1" x14ac:dyDescent="0.35">
      <c r="A78" s="12" t="s">
        <v>412</v>
      </c>
      <c r="C78" s="13"/>
      <c r="E78" s="14" t="s">
        <v>38</v>
      </c>
      <c r="G78" s="1" t="s">
        <v>340</v>
      </c>
    </row>
    <row r="79" spans="1:7" ht="14.5" thickBot="1" x14ac:dyDescent="0.35">
      <c r="A79" s="12" t="s">
        <v>413</v>
      </c>
      <c r="C79" s="13"/>
      <c r="E79" s="14" t="s">
        <v>499</v>
      </c>
      <c r="G79" s="1" t="s">
        <v>341</v>
      </c>
    </row>
    <row r="80" spans="1:7" ht="14.5" thickBot="1" x14ac:dyDescent="0.35">
      <c r="A80" s="12" t="s">
        <v>414</v>
      </c>
      <c r="C80" s="13"/>
      <c r="E80" s="14" t="s">
        <v>39</v>
      </c>
      <c r="G80" s="1" t="s">
        <v>342</v>
      </c>
    </row>
    <row r="81" spans="1:7" ht="14.5" thickBot="1" x14ac:dyDescent="0.35">
      <c r="A81" s="12" t="s">
        <v>415</v>
      </c>
      <c r="C81" s="13"/>
      <c r="E81" s="14" t="s">
        <v>40</v>
      </c>
      <c r="G81" s="1" t="s">
        <v>343</v>
      </c>
    </row>
    <row r="82" spans="1:7" ht="14.5" thickBot="1" x14ac:dyDescent="0.35">
      <c r="A82" s="12" t="s">
        <v>416</v>
      </c>
      <c r="C82" s="13"/>
      <c r="E82" s="14" t="s">
        <v>502</v>
      </c>
      <c r="G82" s="1" t="s">
        <v>344</v>
      </c>
    </row>
    <row r="83" spans="1:7" ht="14.5" thickBot="1" x14ac:dyDescent="0.35">
      <c r="A83" s="12" t="s">
        <v>417</v>
      </c>
      <c r="C83" s="13"/>
      <c r="E83" s="14" t="s">
        <v>41</v>
      </c>
      <c r="G83" s="1" t="s">
        <v>345</v>
      </c>
    </row>
    <row r="84" spans="1:7" ht="14.5" thickBot="1" x14ac:dyDescent="0.35">
      <c r="A84" s="12" t="s">
        <v>418</v>
      </c>
      <c r="C84" s="13"/>
      <c r="E84" s="14" t="s">
        <v>42</v>
      </c>
      <c r="G84" s="1" t="s">
        <v>346</v>
      </c>
    </row>
    <row r="85" spans="1:7" ht="14.5" thickBot="1" x14ac:dyDescent="0.35">
      <c r="A85" s="12" t="s">
        <v>419</v>
      </c>
      <c r="C85" s="13"/>
      <c r="E85" s="14" t="s">
        <v>616</v>
      </c>
      <c r="G85" s="1" t="s">
        <v>347</v>
      </c>
    </row>
    <row r="86" spans="1:7" ht="14.5" thickBot="1" x14ac:dyDescent="0.35">
      <c r="A86" s="12" t="s">
        <v>420</v>
      </c>
      <c r="C86" s="13"/>
      <c r="E86" s="14" t="s">
        <v>43</v>
      </c>
      <c r="G86" s="1" t="s">
        <v>348</v>
      </c>
    </row>
    <row r="87" spans="1:7" ht="14.5" thickBot="1" x14ac:dyDescent="0.35">
      <c r="A87" s="12" t="s">
        <v>421</v>
      </c>
      <c r="C87" s="13"/>
      <c r="E87" s="14" t="s">
        <v>44</v>
      </c>
      <c r="G87" s="1" t="s">
        <v>349</v>
      </c>
    </row>
    <row r="88" spans="1:7" ht="14.5" thickBot="1" x14ac:dyDescent="0.35">
      <c r="A88" s="12" t="s">
        <v>422</v>
      </c>
      <c r="C88" s="13"/>
      <c r="E88" s="14" t="s">
        <v>45</v>
      </c>
      <c r="G88" s="1" t="s">
        <v>350</v>
      </c>
    </row>
    <row r="89" spans="1:7" ht="14.5" thickBot="1" x14ac:dyDescent="0.35">
      <c r="A89" s="12" t="s">
        <v>423</v>
      </c>
      <c r="C89" s="13"/>
      <c r="E89" s="14" t="s">
        <v>517</v>
      </c>
      <c r="G89" s="1" t="s">
        <v>351</v>
      </c>
    </row>
    <row r="90" spans="1:7" ht="14.5" thickBot="1" x14ac:dyDescent="0.35">
      <c r="A90" s="12" t="s">
        <v>424</v>
      </c>
      <c r="C90" s="13"/>
      <c r="E90" s="14" t="s">
        <v>296</v>
      </c>
      <c r="G90" s="1" t="s">
        <v>352</v>
      </c>
    </row>
    <row r="91" spans="1:7" ht="14.5" thickBot="1" x14ac:dyDescent="0.35">
      <c r="A91" s="12" t="s">
        <v>425</v>
      </c>
      <c r="C91" s="13"/>
      <c r="E91" s="14" t="s">
        <v>46</v>
      </c>
      <c r="G91" s="1" t="s">
        <v>353</v>
      </c>
    </row>
    <row r="92" spans="1:7" ht="14.5" thickBot="1" x14ac:dyDescent="0.35">
      <c r="A92" s="12" t="s">
        <v>426</v>
      </c>
      <c r="C92" s="13"/>
      <c r="E92" s="14" t="s">
        <v>47</v>
      </c>
      <c r="G92" s="1" t="s">
        <v>354</v>
      </c>
    </row>
    <row r="93" spans="1:7" ht="14.5" thickBot="1" x14ac:dyDescent="0.35">
      <c r="A93" s="12" t="s">
        <v>427</v>
      </c>
      <c r="C93" s="13"/>
      <c r="E93" s="14" t="s">
        <v>48</v>
      </c>
      <c r="G93" s="1" t="s">
        <v>355</v>
      </c>
    </row>
    <row r="94" spans="1:7" ht="14.5" thickBot="1" x14ac:dyDescent="0.35">
      <c r="A94" s="12" t="s">
        <v>428</v>
      </c>
      <c r="C94" s="13"/>
      <c r="E94" s="14" t="s">
        <v>49</v>
      </c>
      <c r="G94" s="1" t="s">
        <v>356</v>
      </c>
    </row>
    <row r="95" spans="1:7" ht="14.5" thickBot="1" x14ac:dyDescent="0.35">
      <c r="A95" s="12" t="s">
        <v>429</v>
      </c>
      <c r="C95" s="13"/>
      <c r="E95" s="14" t="s">
        <v>50</v>
      </c>
      <c r="G95" s="1" t="s">
        <v>357</v>
      </c>
    </row>
    <row r="96" spans="1:7" ht="14.5" thickBot="1" x14ac:dyDescent="0.35">
      <c r="A96" s="12" t="s">
        <v>430</v>
      </c>
      <c r="C96" s="13"/>
      <c r="E96" s="14" t="s">
        <v>51</v>
      </c>
      <c r="G96" s="1" t="s">
        <v>358</v>
      </c>
    </row>
    <row r="97" spans="1:7" ht="14.5" thickBot="1" x14ac:dyDescent="0.35">
      <c r="A97" s="12" t="s">
        <v>431</v>
      </c>
      <c r="C97" s="13"/>
      <c r="E97" s="14" t="s">
        <v>308</v>
      </c>
      <c r="G97" s="1" t="s">
        <v>359</v>
      </c>
    </row>
    <row r="98" spans="1:7" ht="14.5" thickBot="1" x14ac:dyDescent="0.35">
      <c r="A98" s="12" t="s">
        <v>432</v>
      </c>
      <c r="C98" s="13"/>
      <c r="E98" s="14" t="s">
        <v>52</v>
      </c>
      <c r="G98" s="1" t="s">
        <v>360</v>
      </c>
    </row>
    <row r="99" spans="1:7" ht="14.5" thickBot="1" x14ac:dyDescent="0.35">
      <c r="A99" s="12" t="s">
        <v>433</v>
      </c>
      <c r="C99" s="13"/>
      <c r="E99" s="14" t="s">
        <v>53</v>
      </c>
      <c r="G99" s="1" t="s">
        <v>361</v>
      </c>
    </row>
    <row r="100" spans="1:7" ht="14.5" thickBot="1" x14ac:dyDescent="0.35">
      <c r="A100" s="12" t="s">
        <v>434</v>
      </c>
      <c r="C100" s="13"/>
      <c r="E100" s="14" t="s">
        <v>54</v>
      </c>
      <c r="G100" s="1" t="s">
        <v>362</v>
      </c>
    </row>
    <row r="101" spans="1:7" ht="14.5" thickBot="1" x14ac:dyDescent="0.35">
      <c r="A101" s="12" t="s">
        <v>435</v>
      </c>
      <c r="C101" s="13"/>
      <c r="E101" s="14" t="s">
        <v>55</v>
      </c>
      <c r="G101" s="1" t="s">
        <v>363</v>
      </c>
    </row>
    <row r="102" spans="1:7" ht="14.5" thickBot="1" x14ac:dyDescent="0.35">
      <c r="A102" s="12" t="s">
        <v>436</v>
      </c>
      <c r="C102" s="13"/>
      <c r="E102" s="14" t="s">
        <v>559</v>
      </c>
      <c r="G102" s="1" t="s">
        <v>364</v>
      </c>
    </row>
    <row r="103" spans="1:7" ht="14.5" thickBot="1" x14ac:dyDescent="0.35">
      <c r="A103" s="12" t="s">
        <v>437</v>
      </c>
      <c r="C103" s="13"/>
      <c r="E103" s="14" t="s">
        <v>773</v>
      </c>
      <c r="G103" s="1" t="s">
        <v>365</v>
      </c>
    </row>
    <row r="104" spans="1:7" ht="14.5" thickBot="1" x14ac:dyDescent="0.35">
      <c r="A104" s="12" t="s">
        <v>438</v>
      </c>
      <c r="C104" s="13"/>
      <c r="E104" s="14" t="s">
        <v>56</v>
      </c>
      <c r="G104" s="1" t="s">
        <v>366</v>
      </c>
    </row>
    <row r="105" spans="1:7" ht="14.5" thickBot="1" x14ac:dyDescent="0.35">
      <c r="A105" s="12" t="s">
        <v>439</v>
      </c>
      <c r="C105" s="13"/>
      <c r="E105" s="14" t="s">
        <v>57</v>
      </c>
      <c r="G105" s="1" t="s">
        <v>367</v>
      </c>
    </row>
    <row r="106" spans="1:7" ht="14.5" thickBot="1" x14ac:dyDescent="0.35">
      <c r="A106" s="12" t="s">
        <v>440</v>
      </c>
      <c r="C106" s="13"/>
      <c r="E106" s="14" t="s">
        <v>58</v>
      </c>
      <c r="G106" s="1" t="s">
        <v>368</v>
      </c>
    </row>
    <row r="107" spans="1:7" ht="14.5" thickBot="1" x14ac:dyDescent="0.35">
      <c r="A107" s="12" t="s">
        <v>441</v>
      </c>
      <c r="C107" s="13"/>
      <c r="E107" s="14" t="s">
        <v>526</v>
      </c>
      <c r="G107" s="1" t="s">
        <v>369</v>
      </c>
    </row>
    <row r="108" spans="1:7" ht="14.5" thickBot="1" x14ac:dyDescent="0.35">
      <c r="A108" s="12" t="s">
        <v>268</v>
      </c>
      <c r="C108" s="13"/>
      <c r="E108" s="14" t="s">
        <v>59</v>
      </c>
      <c r="G108" s="1" t="s">
        <v>370</v>
      </c>
    </row>
    <row r="109" spans="1:7" ht="14.5" thickBot="1" x14ac:dyDescent="0.35">
      <c r="A109" s="12" t="s">
        <v>442</v>
      </c>
      <c r="C109" s="13"/>
      <c r="E109" s="14" t="s">
        <v>60</v>
      </c>
      <c r="G109" s="1" t="s">
        <v>371</v>
      </c>
    </row>
    <row r="110" spans="1:7" ht="14.5" thickBot="1" x14ac:dyDescent="0.35">
      <c r="A110" s="12" t="s">
        <v>443</v>
      </c>
      <c r="C110" s="13"/>
      <c r="E110" s="14" t="s">
        <v>61</v>
      </c>
      <c r="G110" s="1" t="s">
        <v>372</v>
      </c>
    </row>
    <row r="111" spans="1:7" ht="14.5" thickBot="1" x14ac:dyDescent="0.35">
      <c r="A111" s="12" t="s">
        <v>444</v>
      </c>
      <c r="C111" s="13"/>
      <c r="E111" s="14" t="s">
        <v>62</v>
      </c>
      <c r="G111" s="1" t="s">
        <v>373</v>
      </c>
    </row>
    <row r="112" spans="1:7" ht="14.5" thickBot="1" x14ac:dyDescent="0.35">
      <c r="A112" s="12" t="s">
        <v>445</v>
      </c>
      <c r="C112" s="13"/>
      <c r="E112" s="14" t="s">
        <v>63</v>
      </c>
      <c r="G112" s="1" t="s">
        <v>374</v>
      </c>
    </row>
    <row r="113" spans="1:7" ht="14.5" thickBot="1" x14ac:dyDescent="0.35">
      <c r="A113" s="12" t="s">
        <v>446</v>
      </c>
      <c r="C113" s="13"/>
      <c r="E113" s="14" t="s">
        <v>64</v>
      </c>
      <c r="G113" s="1" t="s">
        <v>375</v>
      </c>
    </row>
    <row r="114" spans="1:7" ht="14.5" thickBot="1" x14ac:dyDescent="0.35">
      <c r="A114" s="12" t="s">
        <v>447</v>
      </c>
      <c r="C114" s="13"/>
      <c r="E114" s="14" t="s">
        <v>65</v>
      </c>
      <c r="G114" s="1" t="s">
        <v>376</v>
      </c>
    </row>
    <row r="115" spans="1:7" ht="14.5" thickBot="1" x14ac:dyDescent="0.35">
      <c r="A115" s="12" t="s">
        <v>448</v>
      </c>
      <c r="C115" s="13"/>
      <c r="E115" s="14" t="s">
        <v>66</v>
      </c>
      <c r="G115" s="1" t="s">
        <v>377</v>
      </c>
    </row>
    <row r="116" spans="1:7" ht="14.5" thickBot="1" x14ac:dyDescent="0.35">
      <c r="A116" s="12" t="s">
        <v>449</v>
      </c>
      <c r="C116" s="13"/>
      <c r="E116" s="14" t="s">
        <v>67</v>
      </c>
      <c r="G116" s="1" t="s">
        <v>378</v>
      </c>
    </row>
    <row r="117" spans="1:7" ht="14.5" thickBot="1" x14ac:dyDescent="0.35">
      <c r="A117" s="12" t="s">
        <v>450</v>
      </c>
      <c r="C117" s="13"/>
      <c r="E117" s="14" t="s">
        <v>68</v>
      </c>
      <c r="G117" s="1" t="s">
        <v>379</v>
      </c>
    </row>
    <row r="118" spans="1:7" ht="14.5" thickBot="1" x14ac:dyDescent="0.35">
      <c r="A118" s="12" t="s">
        <v>451</v>
      </c>
      <c r="C118" s="13"/>
      <c r="E118" s="14" t="s">
        <v>69</v>
      </c>
      <c r="G118" s="1" t="s">
        <v>380</v>
      </c>
    </row>
    <row r="119" spans="1:7" ht="14.5" thickBot="1" x14ac:dyDescent="0.35">
      <c r="A119" s="12" t="s">
        <v>452</v>
      </c>
      <c r="C119" s="13"/>
      <c r="E119" s="14" t="s">
        <v>771</v>
      </c>
      <c r="G119" s="1" t="s">
        <v>381</v>
      </c>
    </row>
    <row r="120" spans="1:7" ht="14.5" thickBot="1" x14ac:dyDescent="0.35">
      <c r="A120" s="12" t="s">
        <v>453</v>
      </c>
      <c r="C120" s="13"/>
      <c r="E120" s="14" t="s">
        <v>70</v>
      </c>
      <c r="G120" s="1" t="s">
        <v>382</v>
      </c>
    </row>
    <row r="121" spans="1:7" ht="14.5" thickBot="1" x14ac:dyDescent="0.35">
      <c r="A121" s="12" t="s">
        <v>454</v>
      </c>
      <c r="C121" s="13"/>
      <c r="E121" s="14" t="s">
        <v>71</v>
      </c>
      <c r="G121" s="1" t="s">
        <v>383</v>
      </c>
    </row>
    <row r="122" spans="1:7" ht="14.5" thickBot="1" x14ac:dyDescent="0.35">
      <c r="A122" s="12" t="s">
        <v>455</v>
      </c>
      <c r="C122" s="13"/>
      <c r="E122" s="14" t="s">
        <v>654</v>
      </c>
      <c r="G122" s="1" t="s">
        <v>384</v>
      </c>
    </row>
    <row r="123" spans="1:7" ht="14.5" thickBot="1" x14ac:dyDescent="0.35">
      <c r="A123" s="12" t="s">
        <v>456</v>
      </c>
      <c r="C123" s="13"/>
      <c r="E123" s="14" t="s">
        <v>72</v>
      </c>
      <c r="G123" s="1" t="s">
        <v>385</v>
      </c>
    </row>
    <row r="124" spans="1:7" ht="14.5" thickBot="1" x14ac:dyDescent="0.35">
      <c r="A124" s="12" t="s">
        <v>457</v>
      </c>
      <c r="C124" s="13"/>
      <c r="E124" s="14" t="s">
        <v>73</v>
      </c>
      <c r="G124" s="1" t="s">
        <v>386</v>
      </c>
    </row>
    <row r="125" spans="1:7" ht="14.5" thickBot="1" x14ac:dyDescent="0.35">
      <c r="A125" s="12" t="s">
        <v>458</v>
      </c>
      <c r="C125" s="13"/>
      <c r="E125" s="14" t="s">
        <v>74</v>
      </c>
      <c r="G125" s="1" t="s">
        <v>387</v>
      </c>
    </row>
    <row r="126" spans="1:7" ht="14.5" thickBot="1" x14ac:dyDescent="0.35">
      <c r="A126" s="12" t="s">
        <v>459</v>
      </c>
      <c r="C126" s="13"/>
      <c r="E126" s="14" t="s">
        <v>75</v>
      </c>
      <c r="G126" s="1" t="s">
        <v>388</v>
      </c>
    </row>
    <row r="127" spans="1:7" ht="14.5" thickBot="1" x14ac:dyDescent="0.35">
      <c r="A127" s="12" t="s">
        <v>460</v>
      </c>
      <c r="C127" s="13"/>
      <c r="E127" s="14" t="s">
        <v>76</v>
      </c>
      <c r="G127" s="1" t="s">
        <v>389</v>
      </c>
    </row>
    <row r="128" spans="1:7" ht="14.5" thickBot="1" x14ac:dyDescent="0.35">
      <c r="A128" s="12" t="s">
        <v>295</v>
      </c>
      <c r="C128" s="13"/>
      <c r="E128" s="14" t="s">
        <v>77</v>
      </c>
      <c r="G128" s="1" t="s">
        <v>390</v>
      </c>
    </row>
    <row r="129" spans="1:7" ht="14.5" thickBot="1" x14ac:dyDescent="0.35">
      <c r="A129" s="12" t="s">
        <v>461</v>
      </c>
      <c r="C129" s="13"/>
      <c r="E129" s="14" t="s">
        <v>78</v>
      </c>
      <c r="G129" s="1" t="s">
        <v>391</v>
      </c>
    </row>
    <row r="130" spans="1:7" ht="14.5" thickBot="1" x14ac:dyDescent="0.35">
      <c r="A130" s="12" t="s">
        <v>462</v>
      </c>
      <c r="C130" s="13"/>
      <c r="E130" s="14" t="s">
        <v>79</v>
      </c>
      <c r="G130" s="1" t="s">
        <v>392</v>
      </c>
    </row>
    <row r="131" spans="1:7" ht="14.5" thickBot="1" x14ac:dyDescent="0.35">
      <c r="A131" s="12" t="s">
        <v>463</v>
      </c>
      <c r="C131" s="13"/>
      <c r="E131" s="14" t="s">
        <v>80</v>
      </c>
      <c r="G131" s="1" t="s">
        <v>393</v>
      </c>
    </row>
    <row r="132" spans="1:7" ht="14.5" thickBot="1" x14ac:dyDescent="0.35">
      <c r="A132" s="12" t="s">
        <v>464</v>
      </c>
      <c r="C132" s="13"/>
      <c r="E132" s="14" t="s">
        <v>81</v>
      </c>
      <c r="G132" s="1" t="s">
        <v>394</v>
      </c>
    </row>
    <row r="133" spans="1:7" ht="14.5" thickBot="1" x14ac:dyDescent="0.35">
      <c r="A133" s="12" t="s">
        <v>465</v>
      </c>
      <c r="C133" s="13"/>
      <c r="E133" s="14" t="s">
        <v>82</v>
      </c>
      <c r="G133" s="1" t="s">
        <v>395</v>
      </c>
    </row>
    <row r="134" spans="1:7" ht="14.5" thickBot="1" x14ac:dyDescent="0.35">
      <c r="A134" s="12" t="s">
        <v>466</v>
      </c>
      <c r="C134" s="13"/>
      <c r="E134" s="14" t="s">
        <v>83</v>
      </c>
      <c r="G134" s="1" t="s">
        <v>396</v>
      </c>
    </row>
    <row r="135" spans="1:7" ht="14.5" thickBot="1" x14ac:dyDescent="0.35">
      <c r="A135" s="12" t="s">
        <v>467</v>
      </c>
      <c r="C135" s="13"/>
      <c r="E135" s="14" t="s">
        <v>84</v>
      </c>
      <c r="G135" s="1" t="s">
        <v>397</v>
      </c>
    </row>
    <row r="136" spans="1:7" ht="14.5" thickBot="1" x14ac:dyDescent="0.35">
      <c r="A136" s="12" t="s">
        <v>468</v>
      </c>
      <c r="C136" s="13"/>
      <c r="E136" s="14" t="s">
        <v>85</v>
      </c>
      <c r="G136" s="1" t="s">
        <v>398</v>
      </c>
    </row>
    <row r="137" spans="1:7" ht="14.5" thickBot="1" x14ac:dyDescent="0.35">
      <c r="A137" s="12" t="s">
        <v>469</v>
      </c>
      <c r="C137" s="13"/>
      <c r="E137" s="14" t="s">
        <v>86</v>
      </c>
      <c r="G137" s="1" t="s">
        <v>399</v>
      </c>
    </row>
    <row r="138" spans="1:7" ht="14.5" thickBot="1" x14ac:dyDescent="0.35">
      <c r="A138" s="12" t="s">
        <v>470</v>
      </c>
      <c r="C138" s="13"/>
      <c r="E138" s="14" t="s">
        <v>373</v>
      </c>
      <c r="G138" s="1" t="s">
        <v>400</v>
      </c>
    </row>
    <row r="139" spans="1:7" ht="14.5" thickBot="1" x14ac:dyDescent="0.35">
      <c r="A139" s="12" t="s">
        <v>471</v>
      </c>
      <c r="C139" s="13"/>
      <c r="E139" s="14" t="s">
        <v>87</v>
      </c>
      <c r="G139" s="1" t="s">
        <v>401</v>
      </c>
    </row>
    <row r="140" spans="1:7" ht="14.5" thickBot="1" x14ac:dyDescent="0.35">
      <c r="A140" s="12" t="s">
        <v>472</v>
      </c>
      <c r="C140" s="13"/>
      <c r="E140" s="14" t="s">
        <v>88</v>
      </c>
      <c r="G140" s="1" t="s">
        <v>402</v>
      </c>
    </row>
    <row r="141" spans="1:7" ht="14.5" thickBot="1" x14ac:dyDescent="0.35">
      <c r="A141" s="12" t="s">
        <v>473</v>
      </c>
      <c r="C141" s="13"/>
      <c r="E141" s="14" t="s">
        <v>89</v>
      </c>
      <c r="G141" s="1" t="s">
        <v>403</v>
      </c>
    </row>
    <row r="142" spans="1:7" ht="14.5" thickBot="1" x14ac:dyDescent="0.35">
      <c r="A142" s="12" t="s">
        <v>474</v>
      </c>
      <c r="C142" s="13"/>
      <c r="E142" s="14" t="s">
        <v>90</v>
      </c>
      <c r="G142" s="1" t="s">
        <v>404</v>
      </c>
    </row>
    <row r="143" spans="1:7" ht="14.5" thickBot="1" x14ac:dyDescent="0.35">
      <c r="A143" s="12" t="s">
        <v>475</v>
      </c>
      <c r="C143" s="13"/>
      <c r="E143" s="14" t="s">
        <v>91</v>
      </c>
      <c r="G143" s="1" t="s">
        <v>405</v>
      </c>
    </row>
    <row r="144" spans="1:7" ht="14.5" thickBot="1" x14ac:dyDescent="0.35">
      <c r="A144" s="12" t="s">
        <v>476</v>
      </c>
      <c r="C144" s="13"/>
      <c r="E144" s="14" t="s">
        <v>92</v>
      </c>
      <c r="G144" s="1" t="s">
        <v>406</v>
      </c>
    </row>
    <row r="145" spans="1:7" ht="14.5" thickBot="1" x14ac:dyDescent="0.35">
      <c r="A145" s="12" t="s">
        <v>477</v>
      </c>
      <c r="C145" s="13"/>
      <c r="E145" s="14" t="s">
        <v>93</v>
      </c>
      <c r="G145" s="1" t="s">
        <v>407</v>
      </c>
    </row>
    <row r="146" spans="1:7" ht="14.5" thickBot="1" x14ac:dyDescent="0.35">
      <c r="A146" s="12" t="s">
        <v>478</v>
      </c>
      <c r="C146" s="13"/>
      <c r="E146" s="14" t="s">
        <v>94</v>
      </c>
      <c r="G146" s="1" t="s">
        <v>408</v>
      </c>
    </row>
    <row r="147" spans="1:7" ht="14.5" thickBot="1" x14ac:dyDescent="0.35">
      <c r="A147" s="12" t="s">
        <v>479</v>
      </c>
      <c r="C147" s="13"/>
      <c r="E147" s="14" t="s">
        <v>338</v>
      </c>
      <c r="G147" s="1" t="s">
        <v>409</v>
      </c>
    </row>
    <row r="148" spans="1:7" ht="14.5" thickBot="1" x14ac:dyDescent="0.35">
      <c r="A148" s="12" t="s">
        <v>480</v>
      </c>
      <c r="C148" s="13"/>
      <c r="E148" s="14" t="s">
        <v>95</v>
      </c>
      <c r="G148" s="1" t="s">
        <v>410</v>
      </c>
    </row>
    <row r="149" spans="1:7" ht="14.5" thickBot="1" x14ac:dyDescent="0.35">
      <c r="A149" s="12" t="s">
        <v>481</v>
      </c>
      <c r="C149" s="13"/>
      <c r="E149" s="14" t="s">
        <v>518</v>
      </c>
      <c r="G149" s="1" t="s">
        <v>411</v>
      </c>
    </row>
    <row r="150" spans="1:7" ht="14.5" thickBot="1" x14ac:dyDescent="0.35">
      <c r="A150" s="12" t="s">
        <v>482</v>
      </c>
      <c r="C150" s="13"/>
      <c r="E150" s="14" t="s">
        <v>96</v>
      </c>
      <c r="G150" s="1" t="s">
        <v>412</v>
      </c>
    </row>
    <row r="151" spans="1:7" ht="14.5" thickBot="1" x14ac:dyDescent="0.35">
      <c r="A151" s="12" t="s">
        <v>483</v>
      </c>
      <c r="C151" s="13"/>
      <c r="E151" s="14" t="s">
        <v>97</v>
      </c>
      <c r="G151" s="1" t="s">
        <v>413</v>
      </c>
    </row>
    <row r="152" spans="1:7" ht="14.5" thickBot="1" x14ac:dyDescent="0.35">
      <c r="A152" s="12" t="s">
        <v>484</v>
      </c>
      <c r="C152" s="13"/>
      <c r="E152" s="14" t="s">
        <v>732</v>
      </c>
      <c r="G152" s="1" t="s">
        <v>414</v>
      </c>
    </row>
    <row r="153" spans="1:7" ht="14.5" thickBot="1" x14ac:dyDescent="0.35">
      <c r="A153" s="12" t="s">
        <v>485</v>
      </c>
      <c r="C153" s="13"/>
      <c r="E153" s="14" t="s">
        <v>401</v>
      </c>
      <c r="G153" s="1" t="s">
        <v>415</v>
      </c>
    </row>
    <row r="154" spans="1:7" ht="14.5" thickBot="1" x14ac:dyDescent="0.35">
      <c r="A154" s="12" t="s">
        <v>486</v>
      </c>
      <c r="C154" s="13"/>
      <c r="E154" s="14" t="s">
        <v>98</v>
      </c>
      <c r="G154" s="1" t="s">
        <v>416</v>
      </c>
    </row>
    <row r="155" spans="1:7" ht="14.5" thickBot="1" x14ac:dyDescent="0.35">
      <c r="A155" s="12" t="s">
        <v>487</v>
      </c>
      <c r="C155" s="13"/>
      <c r="E155" s="14" t="s">
        <v>99</v>
      </c>
      <c r="G155" s="1" t="s">
        <v>417</v>
      </c>
    </row>
    <row r="156" spans="1:7" ht="14.5" thickBot="1" x14ac:dyDescent="0.35">
      <c r="A156" s="12" t="s">
        <v>488</v>
      </c>
      <c r="C156" s="13"/>
      <c r="E156" s="14" t="s">
        <v>100</v>
      </c>
      <c r="G156" s="1" t="s">
        <v>418</v>
      </c>
    </row>
    <row r="157" spans="1:7" ht="14.5" thickBot="1" x14ac:dyDescent="0.35">
      <c r="A157" s="12" t="s">
        <v>489</v>
      </c>
      <c r="C157" s="13"/>
      <c r="E157" s="14" t="s">
        <v>101</v>
      </c>
      <c r="G157" s="1" t="s">
        <v>419</v>
      </c>
    </row>
    <row r="158" spans="1:7" ht="14.5" thickBot="1" x14ac:dyDescent="0.35">
      <c r="A158" s="12" t="s">
        <v>490</v>
      </c>
      <c r="C158" s="13"/>
      <c r="E158" s="14" t="s">
        <v>102</v>
      </c>
      <c r="G158" s="1" t="s">
        <v>420</v>
      </c>
    </row>
    <row r="159" spans="1:7" ht="14.5" thickBot="1" x14ac:dyDescent="0.35">
      <c r="A159" s="12" t="s">
        <v>491</v>
      </c>
      <c r="C159" s="13"/>
      <c r="E159" s="14" t="s">
        <v>103</v>
      </c>
      <c r="G159" s="1" t="s">
        <v>421</v>
      </c>
    </row>
    <row r="160" spans="1:7" ht="14.5" thickBot="1" x14ac:dyDescent="0.35">
      <c r="A160" s="12" t="s">
        <v>492</v>
      </c>
      <c r="C160" s="13"/>
      <c r="E160" s="14" t="s">
        <v>104</v>
      </c>
      <c r="G160" s="1" t="s">
        <v>422</v>
      </c>
    </row>
    <row r="161" spans="1:7" ht="14.5" thickBot="1" x14ac:dyDescent="0.35">
      <c r="A161" s="12" t="s">
        <v>493</v>
      </c>
      <c r="C161" s="13"/>
      <c r="E161" s="14" t="s">
        <v>105</v>
      </c>
      <c r="G161" s="1" t="s">
        <v>423</v>
      </c>
    </row>
    <row r="162" spans="1:7" ht="14.5" thickBot="1" x14ac:dyDescent="0.35">
      <c r="A162" s="12" t="s">
        <v>494</v>
      </c>
      <c r="C162" s="13"/>
      <c r="E162" s="14" t="s">
        <v>106</v>
      </c>
      <c r="G162" s="1" t="s">
        <v>424</v>
      </c>
    </row>
    <row r="163" spans="1:7" ht="14.5" thickBot="1" x14ac:dyDescent="0.35">
      <c r="A163" s="12" t="s">
        <v>495</v>
      </c>
      <c r="C163" s="13"/>
      <c r="E163" s="14" t="s">
        <v>107</v>
      </c>
      <c r="G163" s="1" t="s">
        <v>425</v>
      </c>
    </row>
    <row r="164" spans="1:7" ht="14.5" thickBot="1" x14ac:dyDescent="0.35">
      <c r="A164" s="12" t="s">
        <v>496</v>
      </c>
      <c r="C164" s="13"/>
      <c r="E164" s="14" t="s">
        <v>108</v>
      </c>
      <c r="G164" s="1" t="s">
        <v>426</v>
      </c>
    </row>
    <row r="165" spans="1:7" ht="14.5" thickBot="1" x14ac:dyDescent="0.35">
      <c r="A165" s="12" t="s">
        <v>497</v>
      </c>
      <c r="C165" s="13"/>
      <c r="E165" s="14" t="s">
        <v>109</v>
      </c>
      <c r="G165" s="1" t="s">
        <v>427</v>
      </c>
    </row>
    <row r="166" spans="1:7" ht="14.5" thickBot="1" x14ac:dyDescent="0.35">
      <c r="A166" s="12" t="s">
        <v>498</v>
      </c>
      <c r="C166" s="13"/>
      <c r="E166" s="14" t="s">
        <v>110</v>
      </c>
      <c r="G166" s="1" t="s">
        <v>428</v>
      </c>
    </row>
    <row r="167" spans="1:7" ht="14.5" thickBot="1" x14ac:dyDescent="0.35">
      <c r="A167" s="12" t="s">
        <v>499</v>
      </c>
      <c r="C167" s="13"/>
      <c r="E167" s="14" t="s">
        <v>111</v>
      </c>
      <c r="G167" s="1" t="s">
        <v>429</v>
      </c>
    </row>
    <row r="168" spans="1:7" ht="14.5" thickBot="1" x14ac:dyDescent="0.35">
      <c r="A168" s="12" t="s">
        <v>500</v>
      </c>
      <c r="C168" s="13"/>
      <c r="E168" s="14" t="s">
        <v>112</v>
      </c>
      <c r="G168" s="1" t="s">
        <v>430</v>
      </c>
    </row>
    <row r="169" spans="1:7" ht="14.5" thickBot="1" x14ac:dyDescent="0.35">
      <c r="A169" s="12" t="s">
        <v>501</v>
      </c>
      <c r="C169" s="13"/>
      <c r="E169" s="14" t="s">
        <v>359</v>
      </c>
      <c r="G169" s="1" t="s">
        <v>431</v>
      </c>
    </row>
    <row r="170" spans="1:7" ht="14.5" thickBot="1" x14ac:dyDescent="0.35">
      <c r="A170" s="12" t="s">
        <v>502</v>
      </c>
      <c r="C170" s="13"/>
      <c r="E170" s="14" t="s">
        <v>113</v>
      </c>
      <c r="G170" s="1" t="s">
        <v>432</v>
      </c>
    </row>
    <row r="171" spans="1:7" ht="14.5" thickBot="1" x14ac:dyDescent="0.35">
      <c r="A171" s="12" t="s">
        <v>503</v>
      </c>
      <c r="C171" s="13"/>
      <c r="E171" s="14" t="s">
        <v>412</v>
      </c>
      <c r="G171" s="1" t="s">
        <v>433</v>
      </c>
    </row>
    <row r="172" spans="1:7" ht="14.5" thickBot="1" x14ac:dyDescent="0.35">
      <c r="A172" s="12" t="s">
        <v>504</v>
      </c>
      <c r="C172" s="13"/>
      <c r="E172" s="14" t="s">
        <v>705</v>
      </c>
      <c r="G172" s="1" t="s">
        <v>434</v>
      </c>
    </row>
    <row r="173" spans="1:7" ht="14.5" thickBot="1" x14ac:dyDescent="0.35">
      <c r="A173" s="12" t="s">
        <v>505</v>
      </c>
      <c r="C173" s="13"/>
      <c r="E173" s="14" t="s">
        <v>114</v>
      </c>
      <c r="G173" s="1" t="s">
        <v>435</v>
      </c>
    </row>
    <row r="174" spans="1:7" ht="14.5" thickBot="1" x14ac:dyDescent="0.35">
      <c r="A174" s="12" t="s">
        <v>506</v>
      </c>
      <c r="C174" s="13"/>
      <c r="E174" s="14" t="s">
        <v>115</v>
      </c>
      <c r="G174" s="1" t="s">
        <v>436</v>
      </c>
    </row>
    <row r="175" spans="1:7" ht="14.5" thickBot="1" x14ac:dyDescent="0.35">
      <c r="A175" s="12" t="s">
        <v>507</v>
      </c>
      <c r="C175" s="13"/>
      <c r="E175" s="14" t="s">
        <v>116</v>
      </c>
      <c r="G175" s="1" t="s">
        <v>437</v>
      </c>
    </row>
    <row r="176" spans="1:7" ht="14.5" thickBot="1" x14ac:dyDescent="0.35">
      <c r="A176" s="12" t="s">
        <v>508</v>
      </c>
      <c r="C176" s="13"/>
      <c r="E176" s="14" t="s">
        <v>117</v>
      </c>
      <c r="G176" s="1" t="s">
        <v>438</v>
      </c>
    </row>
    <row r="177" spans="1:7" ht="14.5" thickBot="1" x14ac:dyDescent="0.35">
      <c r="A177" s="12" t="s">
        <v>509</v>
      </c>
      <c r="C177" s="13"/>
      <c r="E177" s="14" t="s">
        <v>563</v>
      </c>
      <c r="G177" s="1" t="s">
        <v>439</v>
      </c>
    </row>
    <row r="178" spans="1:7" ht="14.5" thickBot="1" x14ac:dyDescent="0.35">
      <c r="A178" s="12" t="s">
        <v>510</v>
      </c>
      <c r="C178" s="13"/>
      <c r="E178" s="14" t="s">
        <v>347</v>
      </c>
      <c r="G178" s="1" t="s">
        <v>440</v>
      </c>
    </row>
    <row r="179" spans="1:7" ht="14.5" thickBot="1" x14ac:dyDescent="0.35">
      <c r="A179" s="12" t="s">
        <v>511</v>
      </c>
      <c r="C179" s="13"/>
      <c r="E179" s="14" t="s">
        <v>118</v>
      </c>
      <c r="G179" s="1" t="s">
        <v>441</v>
      </c>
    </row>
    <row r="180" spans="1:7" ht="14.5" thickBot="1" x14ac:dyDescent="0.35">
      <c r="A180" s="12" t="s">
        <v>512</v>
      </c>
      <c r="C180" s="13"/>
      <c r="E180" s="14" t="s">
        <v>119</v>
      </c>
      <c r="G180" s="1" t="s">
        <v>442</v>
      </c>
    </row>
    <row r="181" spans="1:7" ht="14.5" thickBot="1" x14ac:dyDescent="0.35">
      <c r="A181" s="12" t="s">
        <v>513</v>
      </c>
      <c r="C181" s="13"/>
      <c r="E181" s="14" t="s">
        <v>120</v>
      </c>
      <c r="G181" s="1" t="s">
        <v>443</v>
      </c>
    </row>
    <row r="182" spans="1:7" ht="14.5" thickBot="1" x14ac:dyDescent="0.35">
      <c r="A182" s="12" t="s">
        <v>514</v>
      </c>
      <c r="C182" s="13"/>
      <c r="E182" s="14" t="s">
        <v>121</v>
      </c>
      <c r="G182" s="1" t="s">
        <v>444</v>
      </c>
    </row>
    <row r="183" spans="1:7" ht="14.5" thickBot="1" x14ac:dyDescent="0.35">
      <c r="A183" s="12" t="s">
        <v>515</v>
      </c>
      <c r="C183" s="13"/>
      <c r="E183" s="14" t="s">
        <v>122</v>
      </c>
      <c r="G183" s="1" t="s">
        <v>445</v>
      </c>
    </row>
    <row r="184" spans="1:7" ht="14.5" thickBot="1" x14ac:dyDescent="0.35">
      <c r="A184" s="12" t="s">
        <v>516</v>
      </c>
      <c r="C184" s="13"/>
      <c r="E184" s="14" t="s">
        <v>581</v>
      </c>
      <c r="G184" s="1" t="s">
        <v>446</v>
      </c>
    </row>
    <row r="185" spans="1:7" ht="14.5" thickBot="1" x14ac:dyDescent="0.35">
      <c r="A185" s="12" t="s">
        <v>517</v>
      </c>
      <c r="C185" s="13"/>
      <c r="E185" s="14" t="s">
        <v>123</v>
      </c>
      <c r="G185" s="1" t="s">
        <v>447</v>
      </c>
    </row>
    <row r="186" spans="1:7" ht="14.5" thickBot="1" x14ac:dyDescent="0.35">
      <c r="A186" s="12" t="s">
        <v>518</v>
      </c>
      <c r="C186" s="13"/>
      <c r="E186" s="14" t="s">
        <v>124</v>
      </c>
      <c r="G186" s="1" t="s">
        <v>448</v>
      </c>
    </row>
    <row r="187" spans="1:7" ht="14.5" thickBot="1" x14ac:dyDescent="0.35">
      <c r="A187" s="12" t="s">
        <v>519</v>
      </c>
      <c r="C187" s="13"/>
      <c r="E187" s="14" t="s">
        <v>125</v>
      </c>
      <c r="G187" s="1" t="s">
        <v>449</v>
      </c>
    </row>
    <row r="188" spans="1:7" ht="14.5" thickBot="1" x14ac:dyDescent="0.35">
      <c r="A188" s="12" t="s">
        <v>520</v>
      </c>
      <c r="C188" s="13"/>
      <c r="E188" s="14" t="s">
        <v>126</v>
      </c>
      <c r="G188" s="1" t="s">
        <v>450</v>
      </c>
    </row>
    <row r="189" spans="1:7" ht="14.5" thickBot="1" x14ac:dyDescent="0.35">
      <c r="A189" s="12" t="s">
        <v>521</v>
      </c>
      <c r="C189" s="13"/>
      <c r="E189" s="14" t="s">
        <v>127</v>
      </c>
      <c r="G189" s="1" t="s">
        <v>451</v>
      </c>
    </row>
    <row r="190" spans="1:7" ht="14.5" thickBot="1" x14ac:dyDescent="0.35">
      <c r="A190" s="12" t="s">
        <v>347</v>
      </c>
      <c r="C190" s="13"/>
      <c r="E190" s="14" t="s">
        <v>128</v>
      </c>
      <c r="G190" s="1" t="s">
        <v>452</v>
      </c>
    </row>
    <row r="191" spans="1:7" ht="14.5" thickBot="1" x14ac:dyDescent="0.35">
      <c r="A191" s="12" t="s">
        <v>522</v>
      </c>
      <c r="C191" s="13"/>
      <c r="E191" s="14" t="s">
        <v>612</v>
      </c>
      <c r="G191" s="1" t="s">
        <v>453</v>
      </c>
    </row>
    <row r="192" spans="1:7" ht="14.5" thickBot="1" x14ac:dyDescent="0.35">
      <c r="A192" s="12" t="s">
        <v>306</v>
      </c>
      <c r="C192" s="13"/>
      <c r="E192" s="14" t="s">
        <v>129</v>
      </c>
      <c r="G192" s="1" t="s">
        <v>454</v>
      </c>
    </row>
    <row r="193" spans="1:7" ht="14.5" thickBot="1" x14ac:dyDescent="0.35">
      <c r="A193" s="12" t="s">
        <v>523</v>
      </c>
      <c r="C193" s="13"/>
      <c r="E193" s="14" t="s">
        <v>601</v>
      </c>
      <c r="G193" s="1" t="s">
        <v>455</v>
      </c>
    </row>
    <row r="194" spans="1:7" ht="14.5" thickBot="1" x14ac:dyDescent="0.35">
      <c r="A194" s="12" t="s">
        <v>524</v>
      </c>
      <c r="C194" s="13"/>
      <c r="E194" s="14" t="s">
        <v>130</v>
      </c>
      <c r="G194" s="1" t="s">
        <v>456</v>
      </c>
    </row>
    <row r="195" spans="1:7" ht="14.5" thickBot="1" x14ac:dyDescent="0.35">
      <c r="A195" s="12" t="s">
        <v>525</v>
      </c>
      <c r="C195" s="13"/>
      <c r="E195" s="14" t="s">
        <v>131</v>
      </c>
      <c r="G195" s="1" t="s">
        <v>457</v>
      </c>
    </row>
    <row r="196" spans="1:7" ht="14.5" thickBot="1" x14ac:dyDescent="0.35">
      <c r="A196" s="12" t="s">
        <v>526</v>
      </c>
      <c r="E196" s="14" t="s">
        <v>710</v>
      </c>
      <c r="G196" s="1" t="s">
        <v>458</v>
      </c>
    </row>
    <row r="197" spans="1:7" ht="14.5" thickBot="1" x14ac:dyDescent="0.35">
      <c r="A197" s="12" t="s">
        <v>527</v>
      </c>
      <c r="E197" s="14" t="s">
        <v>132</v>
      </c>
      <c r="G197" s="1" t="s">
        <v>459</v>
      </c>
    </row>
    <row r="198" spans="1:7" ht="14.5" thickBot="1" x14ac:dyDescent="0.35">
      <c r="A198" s="12" t="s">
        <v>528</v>
      </c>
      <c r="E198" s="14" t="s">
        <v>478</v>
      </c>
      <c r="G198" s="1" t="s">
        <v>460</v>
      </c>
    </row>
    <row r="199" spans="1:7" ht="14.5" thickBot="1" x14ac:dyDescent="0.35">
      <c r="A199" s="12" t="s">
        <v>529</v>
      </c>
      <c r="E199" s="14" t="s">
        <v>133</v>
      </c>
      <c r="G199" s="1" t="s">
        <v>461</v>
      </c>
    </row>
    <row r="200" spans="1:7" ht="14.5" thickBot="1" x14ac:dyDescent="0.35">
      <c r="A200" s="12" t="s">
        <v>530</v>
      </c>
      <c r="E200" s="14" t="s">
        <v>134</v>
      </c>
      <c r="G200" s="1" t="s">
        <v>462</v>
      </c>
    </row>
    <row r="201" spans="1:7" ht="14.5" thickBot="1" x14ac:dyDescent="0.35">
      <c r="A201" s="12" t="s">
        <v>531</v>
      </c>
      <c r="E201" s="14" t="s">
        <v>135</v>
      </c>
      <c r="G201" s="1" t="s">
        <v>463</v>
      </c>
    </row>
    <row r="202" spans="1:7" ht="14.5" thickBot="1" x14ac:dyDescent="0.35">
      <c r="A202" s="12" t="s">
        <v>532</v>
      </c>
      <c r="E202" s="14" t="s">
        <v>136</v>
      </c>
      <c r="G202" s="1" t="s">
        <v>464</v>
      </c>
    </row>
    <row r="203" spans="1:7" ht="14.5" thickBot="1" x14ac:dyDescent="0.35">
      <c r="A203" s="12" t="s">
        <v>533</v>
      </c>
      <c r="E203" s="14" t="s">
        <v>137</v>
      </c>
      <c r="G203" s="1" t="s">
        <v>465</v>
      </c>
    </row>
    <row r="204" spans="1:7" ht="14.5" thickBot="1" x14ac:dyDescent="0.35">
      <c r="A204" s="12" t="s">
        <v>534</v>
      </c>
      <c r="E204" s="14" t="s">
        <v>138</v>
      </c>
      <c r="G204" s="1" t="s">
        <v>466</v>
      </c>
    </row>
    <row r="205" spans="1:7" ht="14.5" thickBot="1" x14ac:dyDescent="0.35">
      <c r="A205" s="12" t="s">
        <v>535</v>
      </c>
      <c r="E205" s="14" t="s">
        <v>139</v>
      </c>
      <c r="G205" s="1" t="s">
        <v>467</v>
      </c>
    </row>
    <row r="206" spans="1:7" ht="14.5" thickBot="1" x14ac:dyDescent="0.35">
      <c r="A206" s="12" t="s">
        <v>536</v>
      </c>
      <c r="E206" s="14" t="s">
        <v>140</v>
      </c>
      <c r="G206" s="1" t="s">
        <v>468</v>
      </c>
    </row>
    <row r="207" spans="1:7" ht="14.5" thickBot="1" x14ac:dyDescent="0.35">
      <c r="A207" s="12" t="s">
        <v>537</v>
      </c>
      <c r="E207" s="14" t="s">
        <v>141</v>
      </c>
      <c r="G207" s="1" t="s">
        <v>469</v>
      </c>
    </row>
    <row r="208" spans="1:7" ht="14.5" thickBot="1" x14ac:dyDescent="0.35">
      <c r="A208" s="12" t="s">
        <v>538</v>
      </c>
      <c r="E208" s="14" t="s">
        <v>301</v>
      </c>
      <c r="G208" s="1" t="s">
        <v>470</v>
      </c>
    </row>
    <row r="209" spans="1:7" ht="14.5" thickBot="1" x14ac:dyDescent="0.35">
      <c r="A209" s="12" t="s">
        <v>539</v>
      </c>
      <c r="E209" s="14" t="s">
        <v>142</v>
      </c>
      <c r="G209" s="1" t="s">
        <v>471</v>
      </c>
    </row>
    <row r="210" spans="1:7" ht="14.5" thickBot="1" x14ac:dyDescent="0.35">
      <c r="A210" s="12" t="s">
        <v>540</v>
      </c>
      <c r="E210" s="14" t="s">
        <v>143</v>
      </c>
      <c r="G210" s="1" t="s">
        <v>472</v>
      </c>
    </row>
    <row r="211" spans="1:7" ht="14.5" thickBot="1" x14ac:dyDescent="0.35">
      <c r="A211" s="12" t="s">
        <v>541</v>
      </c>
      <c r="E211" s="14" t="s">
        <v>144</v>
      </c>
      <c r="G211" s="1" t="s">
        <v>473</v>
      </c>
    </row>
    <row r="212" spans="1:7" ht="14.5" thickBot="1" x14ac:dyDescent="0.35">
      <c r="A212" s="12" t="s">
        <v>542</v>
      </c>
      <c r="E212" s="14" t="s">
        <v>145</v>
      </c>
      <c r="G212" s="1" t="s">
        <v>474</v>
      </c>
    </row>
    <row r="213" spans="1:7" ht="14.5" thickBot="1" x14ac:dyDescent="0.35">
      <c r="A213" s="12" t="s">
        <v>543</v>
      </c>
      <c r="E213" s="14" t="s">
        <v>146</v>
      </c>
      <c r="G213" s="1" t="s">
        <v>475</v>
      </c>
    </row>
    <row r="214" spans="1:7" ht="14.5" thickBot="1" x14ac:dyDescent="0.35">
      <c r="A214" s="12" t="s">
        <v>544</v>
      </c>
      <c r="E214" s="14" t="s">
        <v>147</v>
      </c>
      <c r="G214" s="1" t="s">
        <v>476</v>
      </c>
    </row>
    <row r="215" spans="1:7" ht="14.5" thickBot="1" x14ac:dyDescent="0.35">
      <c r="A215" s="12" t="s">
        <v>545</v>
      </c>
      <c r="E215" s="14" t="s">
        <v>148</v>
      </c>
      <c r="G215" s="1" t="s">
        <v>477</v>
      </c>
    </row>
    <row r="216" spans="1:7" ht="14.5" thickBot="1" x14ac:dyDescent="0.35">
      <c r="A216" s="12" t="s">
        <v>546</v>
      </c>
      <c r="E216" s="14" t="s">
        <v>354</v>
      </c>
      <c r="G216" s="1" t="s">
        <v>478</v>
      </c>
    </row>
    <row r="217" spans="1:7" ht="14.5" thickBot="1" x14ac:dyDescent="0.35">
      <c r="A217" s="12" t="s">
        <v>547</v>
      </c>
      <c r="E217" s="14" t="s">
        <v>149</v>
      </c>
      <c r="G217" s="1" t="s">
        <v>479</v>
      </c>
    </row>
    <row r="218" spans="1:7" ht="14.5" thickBot="1" x14ac:dyDescent="0.35">
      <c r="A218" s="12" t="s">
        <v>548</v>
      </c>
      <c r="E218" s="14" t="s">
        <v>150</v>
      </c>
      <c r="G218" s="1" t="s">
        <v>480</v>
      </c>
    </row>
    <row r="219" spans="1:7" ht="14.5" thickBot="1" x14ac:dyDescent="0.35">
      <c r="A219" s="12" t="s">
        <v>549</v>
      </c>
      <c r="E219" s="14" t="s">
        <v>151</v>
      </c>
      <c r="G219" s="1" t="s">
        <v>481</v>
      </c>
    </row>
    <row r="220" spans="1:7" ht="14.5" thickBot="1" x14ac:dyDescent="0.35">
      <c r="A220" s="12" t="s">
        <v>550</v>
      </c>
      <c r="E220" s="14" t="s">
        <v>152</v>
      </c>
      <c r="G220" s="1" t="s">
        <v>482</v>
      </c>
    </row>
    <row r="221" spans="1:7" ht="14.5" thickBot="1" x14ac:dyDescent="0.35">
      <c r="A221" s="12" t="s">
        <v>551</v>
      </c>
      <c r="E221" s="14" t="s">
        <v>798</v>
      </c>
      <c r="G221" s="1" t="s">
        <v>483</v>
      </c>
    </row>
    <row r="222" spans="1:7" ht="14.5" thickBot="1" x14ac:dyDescent="0.35">
      <c r="A222" s="12" t="s">
        <v>552</v>
      </c>
      <c r="E222" s="14" t="s">
        <v>153</v>
      </c>
      <c r="G222" s="1" t="s">
        <v>484</v>
      </c>
    </row>
    <row r="223" spans="1:7" ht="14.5" thickBot="1" x14ac:dyDescent="0.35">
      <c r="A223" s="12" t="s">
        <v>553</v>
      </c>
      <c r="E223" s="14" t="s">
        <v>154</v>
      </c>
      <c r="G223" s="1" t="s">
        <v>485</v>
      </c>
    </row>
    <row r="224" spans="1:7" ht="14.5" thickBot="1" x14ac:dyDescent="0.35">
      <c r="A224" s="12" t="s">
        <v>554</v>
      </c>
      <c r="E224" s="14" t="s">
        <v>155</v>
      </c>
      <c r="G224" s="1" t="s">
        <v>486</v>
      </c>
    </row>
    <row r="225" spans="1:7" ht="14.5" thickBot="1" x14ac:dyDescent="0.35">
      <c r="A225" s="12" t="s">
        <v>555</v>
      </c>
      <c r="E225" s="14" t="s">
        <v>156</v>
      </c>
      <c r="G225" s="1" t="s">
        <v>487</v>
      </c>
    </row>
    <row r="226" spans="1:7" ht="14.5" thickBot="1" x14ac:dyDescent="0.35">
      <c r="A226" s="12" t="s">
        <v>556</v>
      </c>
      <c r="E226" s="14" t="s">
        <v>157</v>
      </c>
      <c r="G226" s="1" t="s">
        <v>488</v>
      </c>
    </row>
    <row r="227" spans="1:7" ht="14.5" thickBot="1" x14ac:dyDescent="0.35">
      <c r="A227" s="12" t="s">
        <v>557</v>
      </c>
      <c r="E227" s="14" t="s">
        <v>709</v>
      </c>
      <c r="G227" s="1" t="s">
        <v>489</v>
      </c>
    </row>
    <row r="228" spans="1:7" ht="14.5" thickBot="1" x14ac:dyDescent="0.35">
      <c r="A228" s="12" t="s">
        <v>558</v>
      </c>
      <c r="E228" s="14" t="s">
        <v>158</v>
      </c>
      <c r="G228" s="1" t="s">
        <v>490</v>
      </c>
    </row>
    <row r="229" spans="1:7" ht="14.5" thickBot="1" x14ac:dyDescent="0.35">
      <c r="A229" s="12" t="s">
        <v>559</v>
      </c>
      <c r="E229" s="14" t="s">
        <v>622</v>
      </c>
      <c r="G229" s="1" t="s">
        <v>491</v>
      </c>
    </row>
    <row r="230" spans="1:7" ht="14.5" thickBot="1" x14ac:dyDescent="0.35">
      <c r="A230" s="12" t="s">
        <v>560</v>
      </c>
      <c r="E230" s="14" t="s">
        <v>159</v>
      </c>
      <c r="G230" s="1" t="s">
        <v>492</v>
      </c>
    </row>
    <row r="231" spans="1:7" ht="14.5" thickBot="1" x14ac:dyDescent="0.35">
      <c r="A231" s="12" t="s">
        <v>561</v>
      </c>
      <c r="E231" s="14" t="s">
        <v>160</v>
      </c>
      <c r="G231" s="1" t="s">
        <v>493</v>
      </c>
    </row>
    <row r="232" spans="1:7" ht="14.5" thickBot="1" x14ac:dyDescent="0.35">
      <c r="A232" s="12" t="s">
        <v>562</v>
      </c>
      <c r="E232" s="14" t="s">
        <v>681</v>
      </c>
      <c r="G232" s="1" t="s">
        <v>494</v>
      </c>
    </row>
    <row r="233" spans="1:7" ht="14.5" thickBot="1" x14ac:dyDescent="0.35">
      <c r="A233" s="12" t="s">
        <v>563</v>
      </c>
      <c r="E233" s="14" t="s">
        <v>161</v>
      </c>
      <c r="G233" s="1" t="s">
        <v>495</v>
      </c>
    </row>
    <row r="234" spans="1:7" ht="14.5" thickBot="1" x14ac:dyDescent="0.35">
      <c r="A234" s="12" t="s">
        <v>564</v>
      </c>
      <c r="E234" s="14" t="s">
        <v>162</v>
      </c>
      <c r="G234" s="1" t="s">
        <v>496</v>
      </c>
    </row>
    <row r="235" spans="1:7" ht="14.5" thickBot="1" x14ac:dyDescent="0.35">
      <c r="A235" s="12" t="s">
        <v>565</v>
      </c>
      <c r="E235" s="14" t="s">
        <v>163</v>
      </c>
      <c r="G235" s="1" t="s">
        <v>497</v>
      </c>
    </row>
    <row r="236" spans="1:7" ht="14.5" thickBot="1" x14ac:dyDescent="0.35">
      <c r="A236" s="12" t="s">
        <v>566</v>
      </c>
      <c r="E236" s="14" t="s">
        <v>164</v>
      </c>
      <c r="G236" s="1" t="s">
        <v>498</v>
      </c>
    </row>
    <row r="237" spans="1:7" ht="14.5" thickBot="1" x14ac:dyDescent="0.35">
      <c r="A237" s="12" t="s">
        <v>567</v>
      </c>
      <c r="E237" s="14" t="s">
        <v>165</v>
      </c>
      <c r="G237" s="1" t="s">
        <v>499</v>
      </c>
    </row>
    <row r="238" spans="1:7" ht="14.5" thickBot="1" x14ac:dyDescent="0.35">
      <c r="A238" s="12" t="s">
        <v>568</v>
      </c>
      <c r="E238" s="14" t="s">
        <v>166</v>
      </c>
      <c r="G238" s="1" t="s">
        <v>500</v>
      </c>
    </row>
    <row r="239" spans="1:7" ht="14.5" thickBot="1" x14ac:dyDescent="0.35">
      <c r="A239" s="12" t="s">
        <v>569</v>
      </c>
      <c r="E239" s="14" t="s">
        <v>167</v>
      </c>
      <c r="G239" s="1" t="s">
        <v>501</v>
      </c>
    </row>
    <row r="240" spans="1:7" ht="14.5" thickBot="1" x14ac:dyDescent="0.35">
      <c r="A240" s="12" t="s">
        <v>570</v>
      </c>
      <c r="E240" s="14" t="s">
        <v>168</v>
      </c>
      <c r="G240" s="1" t="s">
        <v>502</v>
      </c>
    </row>
    <row r="241" spans="1:7" ht="14.5" thickBot="1" x14ac:dyDescent="0.35">
      <c r="A241" s="12" t="s">
        <v>571</v>
      </c>
      <c r="E241" s="14" t="s">
        <v>304</v>
      </c>
      <c r="G241" s="1" t="s">
        <v>503</v>
      </c>
    </row>
    <row r="242" spans="1:7" ht="14.5" thickBot="1" x14ac:dyDescent="0.35">
      <c r="A242" s="12" t="s">
        <v>572</v>
      </c>
      <c r="E242" s="14" t="s">
        <v>266</v>
      </c>
      <c r="G242" s="1" t="s">
        <v>504</v>
      </c>
    </row>
    <row r="243" spans="1:7" ht="14.5" thickBot="1" x14ac:dyDescent="0.35">
      <c r="A243" s="12" t="s">
        <v>573</v>
      </c>
      <c r="E243" s="14" t="s">
        <v>570</v>
      </c>
      <c r="G243" s="1" t="s">
        <v>505</v>
      </c>
    </row>
    <row r="244" spans="1:7" ht="14.5" thickBot="1" x14ac:dyDescent="0.35">
      <c r="A244" s="12" t="s">
        <v>574</v>
      </c>
      <c r="E244" s="14" t="s">
        <v>169</v>
      </c>
      <c r="G244" s="1" t="s">
        <v>506</v>
      </c>
    </row>
    <row r="245" spans="1:7" ht="14.5" thickBot="1" x14ac:dyDescent="0.35">
      <c r="A245" s="12" t="s">
        <v>575</v>
      </c>
      <c r="E245" s="14" t="s">
        <v>697</v>
      </c>
      <c r="G245" s="1" t="s">
        <v>507</v>
      </c>
    </row>
    <row r="246" spans="1:7" ht="14.5" thickBot="1" x14ac:dyDescent="0.35">
      <c r="A246" s="12" t="s">
        <v>576</v>
      </c>
      <c r="E246" s="14" t="s">
        <v>731</v>
      </c>
      <c r="G246" s="1" t="s">
        <v>508</v>
      </c>
    </row>
    <row r="247" spans="1:7" ht="14.5" thickBot="1" x14ac:dyDescent="0.35">
      <c r="A247" s="12" t="s">
        <v>577</v>
      </c>
      <c r="E247" s="14" t="s">
        <v>170</v>
      </c>
      <c r="G247" s="1" t="s">
        <v>509</v>
      </c>
    </row>
    <row r="248" spans="1:7" ht="14.5" thickBot="1" x14ac:dyDescent="0.35">
      <c r="A248" s="12" t="s">
        <v>578</v>
      </c>
      <c r="E248" s="14" t="s">
        <v>171</v>
      </c>
      <c r="G248" s="1" t="s">
        <v>510</v>
      </c>
    </row>
    <row r="249" spans="1:7" ht="14.5" thickBot="1" x14ac:dyDescent="0.35">
      <c r="A249" s="12" t="s">
        <v>579</v>
      </c>
      <c r="E249" s="14" t="s">
        <v>295</v>
      </c>
      <c r="G249" s="1" t="s">
        <v>511</v>
      </c>
    </row>
    <row r="250" spans="1:7" ht="14.5" thickBot="1" x14ac:dyDescent="0.35">
      <c r="A250" s="12" t="s">
        <v>580</v>
      </c>
      <c r="E250" s="14" t="s">
        <v>172</v>
      </c>
      <c r="G250" s="1" t="s">
        <v>512</v>
      </c>
    </row>
    <row r="251" spans="1:7" ht="14.5" thickBot="1" x14ac:dyDescent="0.35">
      <c r="A251" s="12" t="s">
        <v>581</v>
      </c>
      <c r="E251" s="14" t="s">
        <v>173</v>
      </c>
      <c r="G251" s="1" t="s">
        <v>513</v>
      </c>
    </row>
    <row r="252" spans="1:7" ht="14.5" thickBot="1" x14ac:dyDescent="0.35">
      <c r="A252" s="12" t="s">
        <v>582</v>
      </c>
      <c r="E252" s="14" t="s">
        <v>174</v>
      </c>
      <c r="G252" s="1" t="s">
        <v>514</v>
      </c>
    </row>
    <row r="253" spans="1:7" ht="14.5" thickBot="1" x14ac:dyDescent="0.35">
      <c r="A253" s="12" t="s">
        <v>583</v>
      </c>
      <c r="E253" s="14" t="s">
        <v>175</v>
      </c>
      <c r="G253" s="1" t="s">
        <v>515</v>
      </c>
    </row>
    <row r="254" spans="1:7" ht="14.5" thickBot="1" x14ac:dyDescent="0.35">
      <c r="A254" s="12" t="s">
        <v>584</v>
      </c>
      <c r="E254" s="14" t="s">
        <v>176</v>
      </c>
      <c r="G254" s="1" t="s">
        <v>516</v>
      </c>
    </row>
    <row r="255" spans="1:7" ht="14.5" thickBot="1" x14ac:dyDescent="0.35">
      <c r="A255" s="12" t="s">
        <v>585</v>
      </c>
      <c r="E255" s="14" t="s">
        <v>652</v>
      </c>
      <c r="G255" s="1" t="s">
        <v>517</v>
      </c>
    </row>
    <row r="256" spans="1:7" ht="14.5" thickBot="1" x14ac:dyDescent="0.35">
      <c r="A256" s="12" t="s">
        <v>586</v>
      </c>
      <c r="E256" s="14" t="s">
        <v>177</v>
      </c>
      <c r="G256" s="1" t="s">
        <v>518</v>
      </c>
    </row>
    <row r="257" spans="1:7" ht="14.5" thickBot="1" x14ac:dyDescent="0.35">
      <c r="A257" s="12" t="s">
        <v>587</v>
      </c>
      <c r="E257" s="14" t="s">
        <v>178</v>
      </c>
      <c r="G257" s="1" t="s">
        <v>519</v>
      </c>
    </row>
    <row r="258" spans="1:7" ht="14.5" thickBot="1" x14ac:dyDescent="0.35">
      <c r="A258" s="12" t="s">
        <v>588</v>
      </c>
      <c r="E258" s="14" t="s">
        <v>722</v>
      </c>
      <c r="G258" s="1" t="s">
        <v>520</v>
      </c>
    </row>
    <row r="259" spans="1:7" ht="14.5" thickBot="1" x14ac:dyDescent="0.35">
      <c r="A259" s="12" t="s">
        <v>589</v>
      </c>
      <c r="E259" s="14" t="s">
        <v>179</v>
      </c>
      <c r="G259" s="1" t="s">
        <v>521</v>
      </c>
    </row>
    <row r="260" spans="1:7" ht="14.5" thickBot="1" x14ac:dyDescent="0.35">
      <c r="A260" s="12" t="s">
        <v>590</v>
      </c>
      <c r="E260" s="14" t="s">
        <v>567</v>
      </c>
      <c r="G260" s="1" t="s">
        <v>522</v>
      </c>
    </row>
    <row r="261" spans="1:7" ht="14.5" thickBot="1" x14ac:dyDescent="0.35">
      <c r="A261" s="12" t="s">
        <v>591</v>
      </c>
      <c r="E261" s="14" t="s">
        <v>180</v>
      </c>
      <c r="G261" s="1" t="s">
        <v>523</v>
      </c>
    </row>
    <row r="262" spans="1:7" ht="14.5" thickBot="1" x14ac:dyDescent="0.35">
      <c r="A262" s="12" t="s">
        <v>592</v>
      </c>
      <c r="E262" s="14" t="s">
        <v>181</v>
      </c>
      <c r="G262" s="1" t="s">
        <v>524</v>
      </c>
    </row>
    <row r="263" spans="1:7" ht="14.5" thickBot="1" x14ac:dyDescent="0.35">
      <c r="A263" s="12" t="s">
        <v>593</v>
      </c>
      <c r="E263" s="14" t="s">
        <v>182</v>
      </c>
      <c r="G263" s="1" t="s">
        <v>525</v>
      </c>
    </row>
    <row r="264" spans="1:7" ht="14.5" thickBot="1" x14ac:dyDescent="0.35">
      <c r="A264" s="12" t="s">
        <v>594</v>
      </c>
      <c r="E264" s="14" t="s">
        <v>621</v>
      </c>
      <c r="G264" s="1" t="s">
        <v>526</v>
      </c>
    </row>
    <row r="265" spans="1:7" ht="14.5" thickBot="1" x14ac:dyDescent="0.35">
      <c r="A265" s="12" t="s">
        <v>595</v>
      </c>
      <c r="E265" s="14" t="s">
        <v>183</v>
      </c>
      <c r="G265" s="1" t="s">
        <v>527</v>
      </c>
    </row>
    <row r="266" spans="1:7" ht="14.5" thickBot="1" x14ac:dyDescent="0.35">
      <c r="A266" s="12" t="s">
        <v>596</v>
      </c>
      <c r="E266" s="14" t="s">
        <v>184</v>
      </c>
      <c r="G266" s="1" t="s">
        <v>528</v>
      </c>
    </row>
    <row r="267" spans="1:7" ht="14.5" thickBot="1" x14ac:dyDescent="0.35">
      <c r="A267" s="12" t="s">
        <v>597</v>
      </c>
      <c r="E267" s="14" t="s">
        <v>185</v>
      </c>
      <c r="G267" s="1" t="s">
        <v>529</v>
      </c>
    </row>
    <row r="268" spans="1:7" ht="14.5" thickBot="1" x14ac:dyDescent="0.35">
      <c r="A268" s="12" t="s">
        <v>598</v>
      </c>
      <c r="E268" s="14" t="s">
        <v>186</v>
      </c>
      <c r="G268" s="1" t="s">
        <v>530</v>
      </c>
    </row>
    <row r="269" spans="1:7" ht="14.5" thickBot="1" x14ac:dyDescent="0.35">
      <c r="A269" s="12" t="s">
        <v>599</v>
      </c>
      <c r="E269" s="14" t="s">
        <v>187</v>
      </c>
      <c r="G269" s="1" t="s">
        <v>531</v>
      </c>
    </row>
    <row r="270" spans="1:7" ht="14.5" thickBot="1" x14ac:dyDescent="0.35">
      <c r="A270" s="12" t="s">
        <v>600</v>
      </c>
      <c r="E270" s="14" t="s">
        <v>188</v>
      </c>
      <c r="G270" s="1" t="s">
        <v>532</v>
      </c>
    </row>
    <row r="271" spans="1:7" ht="14.5" thickBot="1" x14ac:dyDescent="0.35">
      <c r="A271" s="12" t="s">
        <v>601</v>
      </c>
      <c r="E271" s="14" t="s">
        <v>189</v>
      </c>
      <c r="G271" s="1" t="s">
        <v>533</v>
      </c>
    </row>
    <row r="272" spans="1:7" ht="14.5" thickBot="1" x14ac:dyDescent="0.35">
      <c r="A272" s="12" t="s">
        <v>602</v>
      </c>
      <c r="E272" s="14" t="s">
        <v>190</v>
      </c>
      <c r="G272" s="1" t="s">
        <v>534</v>
      </c>
    </row>
    <row r="273" spans="1:7" ht="14.5" thickBot="1" x14ac:dyDescent="0.35">
      <c r="A273" s="12" t="s">
        <v>603</v>
      </c>
      <c r="E273" s="14" t="s">
        <v>191</v>
      </c>
      <c r="G273" s="1" t="s">
        <v>535</v>
      </c>
    </row>
    <row r="274" spans="1:7" ht="14.5" thickBot="1" x14ac:dyDescent="0.35">
      <c r="A274" s="12" t="s">
        <v>604</v>
      </c>
      <c r="E274" s="14" t="s">
        <v>192</v>
      </c>
      <c r="G274" s="1" t="s">
        <v>536</v>
      </c>
    </row>
    <row r="275" spans="1:7" ht="14.5" thickBot="1" x14ac:dyDescent="0.35">
      <c r="A275" s="12" t="s">
        <v>605</v>
      </c>
      <c r="E275" s="14" t="s">
        <v>193</v>
      </c>
      <c r="G275" s="1" t="s">
        <v>537</v>
      </c>
    </row>
    <row r="276" spans="1:7" ht="14.5" thickBot="1" x14ac:dyDescent="0.35">
      <c r="A276" s="12" t="s">
        <v>606</v>
      </c>
      <c r="E276" s="14" t="s">
        <v>194</v>
      </c>
      <c r="G276" s="1" t="s">
        <v>538</v>
      </c>
    </row>
    <row r="277" spans="1:7" ht="14.5" thickBot="1" x14ac:dyDescent="0.35">
      <c r="A277" s="12" t="s">
        <v>607</v>
      </c>
      <c r="E277" s="14" t="s">
        <v>195</v>
      </c>
      <c r="G277" s="1" t="s">
        <v>539</v>
      </c>
    </row>
    <row r="278" spans="1:7" ht="14.5" thickBot="1" x14ac:dyDescent="0.35">
      <c r="A278" s="12" t="s">
        <v>608</v>
      </c>
      <c r="E278" s="14" t="s">
        <v>682</v>
      </c>
      <c r="G278" s="1" t="s">
        <v>540</v>
      </c>
    </row>
    <row r="279" spans="1:7" ht="14.5" thickBot="1" x14ac:dyDescent="0.35">
      <c r="A279" s="12" t="s">
        <v>609</v>
      </c>
      <c r="E279" s="14" t="s">
        <v>196</v>
      </c>
      <c r="G279" s="1" t="s">
        <v>541</v>
      </c>
    </row>
    <row r="280" spans="1:7" ht="14.5" thickBot="1" x14ac:dyDescent="0.35">
      <c r="A280" s="12" t="s">
        <v>610</v>
      </c>
      <c r="E280" s="14" t="s">
        <v>197</v>
      </c>
      <c r="G280" s="1" t="s">
        <v>542</v>
      </c>
    </row>
    <row r="281" spans="1:7" ht="14.5" thickBot="1" x14ac:dyDescent="0.35">
      <c r="A281" s="12" t="s">
        <v>611</v>
      </c>
      <c r="E281" s="14" t="s">
        <v>198</v>
      </c>
      <c r="G281" s="1" t="s">
        <v>543</v>
      </c>
    </row>
    <row r="282" spans="1:7" ht="14.5" thickBot="1" x14ac:dyDescent="0.35">
      <c r="A282" s="12" t="s">
        <v>612</v>
      </c>
      <c r="E282" s="14" t="s">
        <v>199</v>
      </c>
      <c r="G282" s="1" t="s">
        <v>544</v>
      </c>
    </row>
    <row r="283" spans="1:7" ht="14.5" thickBot="1" x14ac:dyDescent="0.35">
      <c r="A283" s="12" t="s">
        <v>613</v>
      </c>
      <c r="E283" s="14" t="s">
        <v>200</v>
      </c>
      <c r="G283" s="1" t="s">
        <v>545</v>
      </c>
    </row>
    <row r="284" spans="1:7" ht="14.5" thickBot="1" x14ac:dyDescent="0.35">
      <c r="A284" s="12" t="s">
        <v>614</v>
      </c>
      <c r="E284" s="14" t="s">
        <v>201</v>
      </c>
      <c r="G284" s="1" t="s">
        <v>546</v>
      </c>
    </row>
    <row r="285" spans="1:7" ht="14.5" thickBot="1" x14ac:dyDescent="0.35">
      <c r="A285" s="12" t="s">
        <v>615</v>
      </c>
      <c r="E285" s="14" t="s">
        <v>202</v>
      </c>
      <c r="G285" s="1" t="s">
        <v>547</v>
      </c>
    </row>
    <row r="286" spans="1:7" ht="14.5" thickBot="1" x14ac:dyDescent="0.35">
      <c r="A286" s="12" t="s">
        <v>616</v>
      </c>
      <c r="E286" s="14" t="s">
        <v>203</v>
      </c>
      <c r="G286" s="1" t="s">
        <v>548</v>
      </c>
    </row>
    <row r="287" spans="1:7" ht="14.5" thickBot="1" x14ac:dyDescent="0.35">
      <c r="A287" s="12" t="s">
        <v>617</v>
      </c>
      <c r="E287" s="14" t="s">
        <v>204</v>
      </c>
      <c r="G287" s="1" t="s">
        <v>549</v>
      </c>
    </row>
    <row r="288" spans="1:7" ht="14.5" thickBot="1" x14ac:dyDescent="0.35">
      <c r="A288" s="12" t="s">
        <v>618</v>
      </c>
      <c r="E288" s="14" t="s">
        <v>205</v>
      </c>
      <c r="G288" s="1" t="s">
        <v>550</v>
      </c>
    </row>
    <row r="289" spans="1:7" ht="14.5" thickBot="1" x14ac:dyDescent="0.35">
      <c r="A289" s="12" t="s">
        <v>619</v>
      </c>
      <c r="E289" s="14" t="s">
        <v>206</v>
      </c>
      <c r="G289" s="1" t="s">
        <v>551</v>
      </c>
    </row>
    <row r="290" spans="1:7" ht="14.5" thickBot="1" x14ac:dyDescent="0.35">
      <c r="A290" s="12" t="s">
        <v>300</v>
      </c>
      <c r="E290" s="14" t="s">
        <v>207</v>
      </c>
      <c r="G290" s="1" t="s">
        <v>552</v>
      </c>
    </row>
    <row r="291" spans="1:7" ht="14.5" thickBot="1" x14ac:dyDescent="0.35">
      <c r="A291" s="12" t="s">
        <v>620</v>
      </c>
      <c r="E291" s="14" t="s">
        <v>208</v>
      </c>
      <c r="G291" s="1" t="s">
        <v>553</v>
      </c>
    </row>
    <row r="292" spans="1:7" ht="14.5" thickBot="1" x14ac:dyDescent="0.35">
      <c r="A292" s="12" t="s">
        <v>621</v>
      </c>
      <c r="E292" s="14" t="s">
        <v>209</v>
      </c>
      <c r="G292" s="1" t="s">
        <v>554</v>
      </c>
    </row>
    <row r="293" spans="1:7" ht="14.5" thickBot="1" x14ac:dyDescent="0.35">
      <c r="A293" s="12" t="s">
        <v>622</v>
      </c>
      <c r="E293" s="14" t="s">
        <v>210</v>
      </c>
      <c r="G293" s="1" t="s">
        <v>555</v>
      </c>
    </row>
    <row r="294" spans="1:7" ht="14.5" thickBot="1" x14ac:dyDescent="0.35">
      <c r="A294" s="12" t="s">
        <v>623</v>
      </c>
      <c r="E294" s="14" t="s">
        <v>211</v>
      </c>
      <c r="G294" s="1" t="s">
        <v>556</v>
      </c>
    </row>
    <row r="295" spans="1:7" ht="14.5" thickBot="1" x14ac:dyDescent="0.35">
      <c r="A295" s="12" t="s">
        <v>266</v>
      </c>
      <c r="E295" s="14" t="s">
        <v>711</v>
      </c>
      <c r="G295" s="1" t="s">
        <v>557</v>
      </c>
    </row>
    <row r="296" spans="1:7" ht="14.5" thickBot="1" x14ac:dyDescent="0.35">
      <c r="A296" s="12" t="s">
        <v>624</v>
      </c>
      <c r="E296" s="14" t="s">
        <v>212</v>
      </c>
      <c r="G296" s="1" t="s">
        <v>558</v>
      </c>
    </row>
    <row r="297" spans="1:7" ht="14.5" thickBot="1" x14ac:dyDescent="0.35">
      <c r="A297" s="12" t="s">
        <v>625</v>
      </c>
      <c r="E297" s="14" t="s">
        <v>797</v>
      </c>
      <c r="G297" s="1" t="s">
        <v>559</v>
      </c>
    </row>
    <row r="298" spans="1:7" ht="14.5" thickBot="1" x14ac:dyDescent="0.35">
      <c r="A298" s="12" t="s">
        <v>626</v>
      </c>
      <c r="E298" s="14" t="s">
        <v>213</v>
      </c>
      <c r="G298" s="1" t="s">
        <v>560</v>
      </c>
    </row>
    <row r="299" spans="1:7" ht="14.5" thickBot="1" x14ac:dyDescent="0.35">
      <c r="A299" s="12" t="s">
        <v>627</v>
      </c>
      <c r="E299" s="14" t="s">
        <v>214</v>
      </c>
      <c r="G299" s="1" t="s">
        <v>561</v>
      </c>
    </row>
    <row r="300" spans="1:7" ht="14.5" thickBot="1" x14ac:dyDescent="0.35">
      <c r="A300" s="12" t="s">
        <v>628</v>
      </c>
      <c r="E300" s="14" t="s">
        <v>215</v>
      </c>
      <c r="G300" s="1" t="s">
        <v>562</v>
      </c>
    </row>
    <row r="301" spans="1:7" ht="14.5" thickBot="1" x14ac:dyDescent="0.35">
      <c r="A301" s="12" t="s">
        <v>629</v>
      </c>
      <c r="E301" s="14" t="s">
        <v>216</v>
      </c>
      <c r="G301" s="1" t="s">
        <v>563</v>
      </c>
    </row>
    <row r="302" spans="1:7" ht="14.5" thickBot="1" x14ac:dyDescent="0.35">
      <c r="A302" s="12" t="s">
        <v>630</v>
      </c>
      <c r="E302" s="14" t="s">
        <v>217</v>
      </c>
      <c r="G302" s="1" t="s">
        <v>564</v>
      </c>
    </row>
    <row r="303" spans="1:7" ht="14.5" thickBot="1" x14ac:dyDescent="0.35">
      <c r="A303" s="12" t="s">
        <v>631</v>
      </c>
      <c r="E303" s="14" t="s">
        <v>218</v>
      </c>
      <c r="G303" s="1" t="s">
        <v>565</v>
      </c>
    </row>
    <row r="304" spans="1:7" ht="14.5" thickBot="1" x14ac:dyDescent="0.35">
      <c r="A304" s="12" t="s">
        <v>632</v>
      </c>
      <c r="E304" s="14" t="s">
        <v>356</v>
      </c>
      <c r="G304" s="1" t="s">
        <v>566</v>
      </c>
    </row>
    <row r="305" spans="1:7" ht="14.5" thickBot="1" x14ac:dyDescent="0.35">
      <c r="A305" s="12" t="s">
        <v>633</v>
      </c>
      <c r="E305" s="14" t="s">
        <v>219</v>
      </c>
      <c r="G305" s="1" t="s">
        <v>567</v>
      </c>
    </row>
    <row r="306" spans="1:7" ht="14.5" thickBot="1" x14ac:dyDescent="0.35">
      <c r="A306" s="12" t="s">
        <v>634</v>
      </c>
      <c r="E306" s="14" t="s">
        <v>576</v>
      </c>
      <c r="G306" s="1" t="s">
        <v>568</v>
      </c>
    </row>
    <row r="307" spans="1:7" ht="14.5" thickBot="1" x14ac:dyDescent="0.35">
      <c r="A307" s="12" t="s">
        <v>635</v>
      </c>
      <c r="E307" s="14" t="s">
        <v>220</v>
      </c>
      <c r="G307" s="1" t="s">
        <v>569</v>
      </c>
    </row>
    <row r="308" spans="1:7" ht="14.5" thickBot="1" x14ac:dyDescent="0.35">
      <c r="A308" s="12" t="s">
        <v>636</v>
      </c>
      <c r="E308" s="14" t="s">
        <v>221</v>
      </c>
      <c r="G308" s="1" t="s">
        <v>570</v>
      </c>
    </row>
    <row r="309" spans="1:7" ht="14.5" thickBot="1" x14ac:dyDescent="0.35">
      <c r="A309" s="12" t="s">
        <v>637</v>
      </c>
      <c r="E309" s="14" t="s">
        <v>222</v>
      </c>
      <c r="G309" s="1" t="s">
        <v>571</v>
      </c>
    </row>
    <row r="310" spans="1:7" ht="14.5" thickBot="1" x14ac:dyDescent="0.35">
      <c r="A310" s="12" t="s">
        <v>638</v>
      </c>
      <c r="E310" s="14" t="s">
        <v>223</v>
      </c>
      <c r="G310" s="1" t="s">
        <v>572</v>
      </c>
    </row>
    <row r="311" spans="1:7" ht="14.5" thickBot="1" x14ac:dyDescent="0.35">
      <c r="A311" s="12" t="s">
        <v>639</v>
      </c>
      <c r="E311" s="14" t="s">
        <v>224</v>
      </c>
      <c r="G311" s="1" t="s">
        <v>573</v>
      </c>
    </row>
    <row r="312" spans="1:7" ht="14.5" thickBot="1" x14ac:dyDescent="0.35">
      <c r="A312" s="12" t="s">
        <v>640</v>
      </c>
      <c r="E312" s="14" t="s">
        <v>434</v>
      </c>
      <c r="G312" s="1" t="s">
        <v>574</v>
      </c>
    </row>
    <row r="313" spans="1:7" ht="14.5" thickBot="1" x14ac:dyDescent="0.35">
      <c r="A313" s="12" t="s">
        <v>641</v>
      </c>
      <c r="E313" s="14" t="s">
        <v>225</v>
      </c>
      <c r="G313" s="1" t="s">
        <v>575</v>
      </c>
    </row>
    <row r="314" spans="1:7" ht="14.5" thickBot="1" x14ac:dyDescent="0.35">
      <c r="A314" s="12" t="s">
        <v>642</v>
      </c>
      <c r="E314" s="14" t="s">
        <v>226</v>
      </c>
      <c r="G314" s="1" t="s">
        <v>576</v>
      </c>
    </row>
    <row r="315" spans="1:7" ht="14.5" thickBot="1" x14ac:dyDescent="0.35">
      <c r="A315" s="12" t="s">
        <v>643</v>
      </c>
      <c r="E315" s="14" t="s">
        <v>227</v>
      </c>
      <c r="G315" s="1" t="s">
        <v>577</v>
      </c>
    </row>
    <row r="316" spans="1:7" ht="14.5" thickBot="1" x14ac:dyDescent="0.35">
      <c r="A316" s="12" t="s">
        <v>644</v>
      </c>
      <c r="E316" s="14" t="s">
        <v>228</v>
      </c>
      <c r="G316" s="1" t="s">
        <v>578</v>
      </c>
    </row>
    <row r="317" spans="1:7" ht="14.5" thickBot="1" x14ac:dyDescent="0.35">
      <c r="A317" s="12" t="s">
        <v>645</v>
      </c>
      <c r="E317" s="14" t="s">
        <v>399</v>
      </c>
      <c r="G317" s="1" t="s">
        <v>579</v>
      </c>
    </row>
    <row r="318" spans="1:7" ht="14.5" thickBot="1" x14ac:dyDescent="0.35">
      <c r="A318" s="12" t="s">
        <v>646</v>
      </c>
      <c r="E318" s="14" t="s">
        <v>229</v>
      </c>
      <c r="G318" s="1" t="s">
        <v>580</v>
      </c>
    </row>
    <row r="319" spans="1:7" ht="14.5" thickBot="1" x14ac:dyDescent="0.35">
      <c r="A319" s="12" t="s">
        <v>647</v>
      </c>
      <c r="E319" s="14" t="s">
        <v>524</v>
      </c>
      <c r="G319" s="1" t="s">
        <v>581</v>
      </c>
    </row>
    <row r="320" spans="1:7" ht="14.5" thickBot="1" x14ac:dyDescent="0.35">
      <c r="A320" s="12" t="s">
        <v>648</v>
      </c>
      <c r="E320" s="14" t="s">
        <v>230</v>
      </c>
      <c r="G320" s="1" t="s">
        <v>582</v>
      </c>
    </row>
    <row r="321" spans="1:7" ht="14.5" thickBot="1" x14ac:dyDescent="0.35">
      <c r="A321" s="12" t="s">
        <v>649</v>
      </c>
      <c r="E321" s="14" t="s">
        <v>231</v>
      </c>
      <c r="G321" s="1" t="s">
        <v>583</v>
      </c>
    </row>
    <row r="322" spans="1:7" ht="14.5" thickBot="1" x14ac:dyDescent="0.35">
      <c r="A322" s="12" t="s">
        <v>650</v>
      </c>
      <c r="E322" s="14" t="s">
        <v>232</v>
      </c>
      <c r="G322" s="1" t="s">
        <v>584</v>
      </c>
    </row>
    <row r="323" spans="1:7" ht="14.5" thickBot="1" x14ac:dyDescent="0.35">
      <c r="A323" s="12" t="s">
        <v>651</v>
      </c>
      <c r="E323" s="14" t="s">
        <v>233</v>
      </c>
      <c r="G323" s="1" t="s">
        <v>585</v>
      </c>
    </row>
    <row r="324" spans="1:7" ht="14.5" thickBot="1" x14ac:dyDescent="0.35">
      <c r="A324" s="12" t="s">
        <v>652</v>
      </c>
      <c r="E324" s="14" t="s">
        <v>299</v>
      </c>
      <c r="G324" s="1" t="s">
        <v>586</v>
      </c>
    </row>
    <row r="325" spans="1:7" ht="14.5" thickBot="1" x14ac:dyDescent="0.35">
      <c r="A325" s="12" t="s">
        <v>653</v>
      </c>
      <c r="E325" s="14" t="s">
        <v>234</v>
      </c>
      <c r="G325" s="1" t="s">
        <v>587</v>
      </c>
    </row>
    <row r="326" spans="1:7" ht="14.5" thickBot="1" x14ac:dyDescent="0.35">
      <c r="A326" s="12" t="s">
        <v>654</v>
      </c>
      <c r="E326" s="14" t="s">
        <v>235</v>
      </c>
      <c r="G326" s="1" t="s">
        <v>588</v>
      </c>
    </row>
    <row r="327" spans="1:7" ht="14.5" thickBot="1" x14ac:dyDescent="0.35">
      <c r="A327" s="12" t="s">
        <v>655</v>
      </c>
      <c r="E327" s="14" t="s">
        <v>236</v>
      </c>
      <c r="G327" s="1" t="s">
        <v>589</v>
      </c>
    </row>
    <row r="328" spans="1:7" ht="14.5" thickBot="1" x14ac:dyDescent="0.35">
      <c r="A328" s="12" t="s">
        <v>656</v>
      </c>
      <c r="E328" s="14" t="s">
        <v>237</v>
      </c>
      <c r="G328" s="1" t="s">
        <v>590</v>
      </c>
    </row>
    <row r="329" spans="1:7" ht="14.5" thickBot="1" x14ac:dyDescent="0.35">
      <c r="A329" s="12" t="s">
        <v>657</v>
      </c>
      <c r="E329" s="14" t="s">
        <v>238</v>
      </c>
      <c r="G329" s="1" t="s">
        <v>591</v>
      </c>
    </row>
    <row r="330" spans="1:7" ht="14.5" thickBot="1" x14ac:dyDescent="0.35">
      <c r="A330" s="12" t="s">
        <v>658</v>
      </c>
      <c r="E330" s="14" t="s">
        <v>239</v>
      </c>
      <c r="G330" s="1" t="s">
        <v>592</v>
      </c>
    </row>
    <row r="331" spans="1:7" ht="14.5" thickBot="1" x14ac:dyDescent="0.35">
      <c r="A331" s="12" t="s">
        <v>659</v>
      </c>
      <c r="E331" s="14" t="s">
        <v>240</v>
      </c>
      <c r="G331" s="1" t="s">
        <v>593</v>
      </c>
    </row>
    <row r="332" spans="1:7" ht="14.5" thickBot="1" x14ac:dyDescent="0.35">
      <c r="A332" s="12" t="s">
        <v>660</v>
      </c>
      <c r="E332" s="14" t="s">
        <v>241</v>
      </c>
      <c r="G332" s="1" t="s">
        <v>594</v>
      </c>
    </row>
    <row r="333" spans="1:7" ht="14.5" thickBot="1" x14ac:dyDescent="0.35">
      <c r="A333" s="12" t="s">
        <v>661</v>
      </c>
      <c r="E333" s="14" t="s">
        <v>441</v>
      </c>
      <c r="G333" s="1" t="s">
        <v>595</v>
      </c>
    </row>
    <row r="334" spans="1:7" ht="14.5" thickBot="1" x14ac:dyDescent="0.35">
      <c r="A334" s="12" t="s">
        <v>662</v>
      </c>
      <c r="E334" s="14" t="s">
        <v>242</v>
      </c>
      <c r="G334" s="1" t="s">
        <v>596</v>
      </c>
    </row>
    <row r="335" spans="1:7" ht="14.5" thickBot="1" x14ac:dyDescent="0.35">
      <c r="A335" s="12" t="s">
        <v>663</v>
      </c>
      <c r="E335" s="14" t="s">
        <v>243</v>
      </c>
      <c r="G335" s="1" t="s">
        <v>597</v>
      </c>
    </row>
    <row r="336" spans="1:7" ht="14.5" thickBot="1" x14ac:dyDescent="0.35">
      <c r="A336" s="12" t="s">
        <v>664</v>
      </c>
      <c r="E336" s="14" t="s">
        <v>605</v>
      </c>
      <c r="G336" s="1" t="s">
        <v>598</v>
      </c>
    </row>
    <row r="337" spans="1:7" ht="14.5" thickBot="1" x14ac:dyDescent="0.35">
      <c r="A337" s="12" t="s">
        <v>665</v>
      </c>
      <c r="E337" s="14" t="s">
        <v>244</v>
      </c>
      <c r="G337" s="1" t="s">
        <v>599</v>
      </c>
    </row>
    <row r="338" spans="1:7" ht="14.5" thickBot="1" x14ac:dyDescent="0.35">
      <c r="A338" s="12" t="s">
        <v>666</v>
      </c>
      <c r="E338" s="14" t="s">
        <v>245</v>
      </c>
      <c r="G338" s="1" t="s">
        <v>600</v>
      </c>
    </row>
    <row r="339" spans="1:7" ht="14.5" thickBot="1" x14ac:dyDescent="0.35">
      <c r="A339" s="12" t="s">
        <v>667</v>
      </c>
      <c r="E339" s="14" t="s">
        <v>246</v>
      </c>
      <c r="G339" s="1" t="s">
        <v>601</v>
      </c>
    </row>
    <row r="340" spans="1:7" ht="14.5" thickBot="1" x14ac:dyDescent="0.35">
      <c r="A340" s="12" t="s">
        <v>668</v>
      </c>
      <c r="E340" s="14" t="s">
        <v>247</v>
      </c>
      <c r="G340" s="1" t="s">
        <v>602</v>
      </c>
    </row>
    <row r="341" spans="1:7" ht="14.5" thickBot="1" x14ac:dyDescent="0.35">
      <c r="A341" s="12" t="s">
        <v>669</v>
      </c>
      <c r="E341" s="14" t="s">
        <v>248</v>
      </c>
      <c r="G341" s="1" t="s">
        <v>603</v>
      </c>
    </row>
    <row r="342" spans="1:7" ht="14.5" thickBot="1" x14ac:dyDescent="0.35">
      <c r="A342" s="12" t="s">
        <v>670</v>
      </c>
      <c r="E342" s="14" t="s">
        <v>249</v>
      </c>
      <c r="G342" s="1" t="s">
        <v>604</v>
      </c>
    </row>
    <row r="343" spans="1:7" ht="14.5" thickBot="1" x14ac:dyDescent="0.35">
      <c r="A343" s="12" t="s">
        <v>671</v>
      </c>
      <c r="E343" s="14" t="s">
        <v>250</v>
      </c>
      <c r="G343" s="1" t="s">
        <v>605</v>
      </c>
    </row>
    <row r="344" spans="1:7" ht="14.5" thickBot="1" x14ac:dyDescent="0.35">
      <c r="A344" s="12" t="s">
        <v>672</v>
      </c>
      <c r="E344" s="14" t="s">
        <v>251</v>
      </c>
      <c r="G344" s="1" t="s">
        <v>606</v>
      </c>
    </row>
    <row r="345" spans="1:7" ht="14.5" thickBot="1" x14ac:dyDescent="0.35">
      <c r="A345" s="12" t="s">
        <v>673</v>
      </c>
      <c r="E345" s="14" t="s">
        <v>252</v>
      </c>
      <c r="G345" s="1" t="s">
        <v>607</v>
      </c>
    </row>
    <row r="346" spans="1:7" ht="14.5" thickBot="1" x14ac:dyDescent="0.35">
      <c r="A346" s="12" t="s">
        <v>674</v>
      </c>
      <c r="E346" s="14" t="s">
        <v>253</v>
      </c>
      <c r="G346" s="1" t="s">
        <v>608</v>
      </c>
    </row>
    <row r="347" spans="1:7" ht="14.5" thickBot="1" x14ac:dyDescent="0.35">
      <c r="A347" s="12" t="s">
        <v>675</v>
      </c>
      <c r="E347" s="14" t="s">
        <v>254</v>
      </c>
      <c r="G347" s="1" t="s">
        <v>609</v>
      </c>
    </row>
    <row r="348" spans="1:7" ht="14.5" thickBot="1" x14ac:dyDescent="0.35">
      <c r="A348" s="12" t="s">
        <v>676</v>
      </c>
      <c r="E348" s="14" t="s">
        <v>255</v>
      </c>
      <c r="G348" s="1" t="s">
        <v>610</v>
      </c>
    </row>
    <row r="349" spans="1:7" ht="14.5" thickBot="1" x14ac:dyDescent="0.35">
      <c r="A349" s="12" t="s">
        <v>677</v>
      </c>
      <c r="E349" s="14" t="s">
        <v>256</v>
      </c>
      <c r="G349" s="1" t="s">
        <v>611</v>
      </c>
    </row>
    <row r="350" spans="1:7" ht="14.5" thickBot="1" x14ac:dyDescent="0.35">
      <c r="A350" s="12" t="s">
        <v>678</v>
      </c>
      <c r="E350" s="14" t="s">
        <v>257</v>
      </c>
      <c r="G350" s="1" t="s">
        <v>612</v>
      </c>
    </row>
    <row r="351" spans="1:7" ht="14.5" thickBot="1" x14ac:dyDescent="0.35">
      <c r="A351" s="12" t="s">
        <v>679</v>
      </c>
      <c r="E351" s="14" t="s">
        <v>258</v>
      </c>
      <c r="G351" s="1" t="s">
        <v>613</v>
      </c>
    </row>
    <row r="352" spans="1:7" ht="14.5" thickBot="1" x14ac:dyDescent="0.35">
      <c r="A352" s="12" t="s">
        <v>680</v>
      </c>
      <c r="E352" s="14" t="s">
        <v>259</v>
      </c>
      <c r="G352" s="1" t="s">
        <v>614</v>
      </c>
    </row>
    <row r="353" spans="1:7" ht="14.5" thickBot="1" x14ac:dyDescent="0.35">
      <c r="A353" s="12" t="s">
        <v>681</v>
      </c>
      <c r="E353" s="14" t="s">
        <v>260</v>
      </c>
      <c r="G353" s="1" t="s">
        <v>615</v>
      </c>
    </row>
    <row r="354" spans="1:7" ht="14.5" thickBot="1" x14ac:dyDescent="0.35">
      <c r="A354" s="12" t="s">
        <v>682</v>
      </c>
      <c r="E354" s="14" t="s">
        <v>261</v>
      </c>
      <c r="G354" s="1" t="s">
        <v>616</v>
      </c>
    </row>
    <row r="355" spans="1:7" ht="14.5" thickBot="1" x14ac:dyDescent="0.35">
      <c r="A355" s="12" t="s">
        <v>683</v>
      </c>
      <c r="E355" s="14" t="s">
        <v>262</v>
      </c>
      <c r="G355" s="1" t="s">
        <v>617</v>
      </c>
    </row>
    <row r="356" spans="1:7" ht="14.5" thickBot="1" x14ac:dyDescent="0.35">
      <c r="A356" s="12" t="s">
        <v>684</v>
      </c>
      <c r="E356" s="14" t="s">
        <v>263</v>
      </c>
      <c r="G356" s="1" t="s">
        <v>618</v>
      </c>
    </row>
    <row r="357" spans="1:7" ht="14.5" thickBot="1" x14ac:dyDescent="0.35">
      <c r="A357" s="12" t="s">
        <v>685</v>
      </c>
      <c r="E357" s="14" t="s">
        <v>743</v>
      </c>
      <c r="G357" s="1" t="s">
        <v>619</v>
      </c>
    </row>
    <row r="358" spans="1:7" ht="14.5" thickBot="1" x14ac:dyDescent="0.35">
      <c r="A358" s="12" t="s">
        <v>686</v>
      </c>
      <c r="E358" s="14" t="s">
        <v>685</v>
      </c>
      <c r="G358" s="1" t="s">
        <v>620</v>
      </c>
    </row>
    <row r="359" spans="1:7" ht="14.5" thickBot="1" x14ac:dyDescent="0.35">
      <c r="A359" s="12" t="s">
        <v>687</v>
      </c>
      <c r="E359" s="14" t="s">
        <v>704</v>
      </c>
      <c r="G359" s="1" t="s">
        <v>621</v>
      </c>
    </row>
    <row r="360" spans="1:7" ht="14.5" thickBot="1" x14ac:dyDescent="0.35">
      <c r="A360" s="12" t="s">
        <v>688</v>
      </c>
      <c r="G360" s="1" t="s">
        <v>622</v>
      </c>
    </row>
    <row r="361" spans="1:7" ht="14.5" thickBot="1" x14ac:dyDescent="0.35">
      <c r="A361" s="12" t="s">
        <v>689</v>
      </c>
      <c r="G361" s="1" t="s">
        <v>623</v>
      </c>
    </row>
    <row r="362" spans="1:7" ht="14.5" thickBot="1" x14ac:dyDescent="0.35">
      <c r="A362" s="12" t="s">
        <v>690</v>
      </c>
      <c r="G362" s="1" t="s">
        <v>624</v>
      </c>
    </row>
    <row r="363" spans="1:7" ht="14.5" thickBot="1" x14ac:dyDescent="0.35">
      <c r="A363" s="12" t="s">
        <v>691</v>
      </c>
      <c r="G363" s="1" t="s">
        <v>625</v>
      </c>
    </row>
    <row r="364" spans="1:7" ht="14.5" thickBot="1" x14ac:dyDescent="0.35">
      <c r="A364" s="12" t="s">
        <v>692</v>
      </c>
      <c r="G364" s="1" t="s">
        <v>626</v>
      </c>
    </row>
    <row r="365" spans="1:7" ht="14.5" thickBot="1" x14ac:dyDescent="0.35">
      <c r="A365" s="12" t="s">
        <v>693</v>
      </c>
      <c r="G365" s="1" t="s">
        <v>627</v>
      </c>
    </row>
    <row r="366" spans="1:7" ht="14.5" thickBot="1" x14ac:dyDescent="0.35">
      <c r="A366" s="12" t="s">
        <v>694</v>
      </c>
      <c r="G366" s="1" t="s">
        <v>628</v>
      </c>
    </row>
    <row r="367" spans="1:7" ht="14.5" thickBot="1" x14ac:dyDescent="0.35">
      <c r="A367" s="12" t="s">
        <v>310</v>
      </c>
      <c r="G367" s="1" t="s">
        <v>629</v>
      </c>
    </row>
    <row r="368" spans="1:7" ht="14.5" thickBot="1" x14ac:dyDescent="0.35">
      <c r="A368" s="12" t="s">
        <v>695</v>
      </c>
      <c r="G368" s="1" t="s">
        <v>630</v>
      </c>
    </row>
    <row r="369" spans="1:7" ht="14.5" thickBot="1" x14ac:dyDescent="0.35">
      <c r="A369" s="12" t="s">
        <v>696</v>
      </c>
      <c r="G369" s="1" t="s">
        <v>631</v>
      </c>
    </row>
    <row r="370" spans="1:7" ht="14.5" thickBot="1" x14ac:dyDescent="0.35">
      <c r="A370" s="12" t="s">
        <v>697</v>
      </c>
      <c r="G370" s="1" t="s">
        <v>632</v>
      </c>
    </row>
    <row r="371" spans="1:7" ht="14.5" thickBot="1" x14ac:dyDescent="0.35">
      <c r="A371" s="12" t="s">
        <v>698</v>
      </c>
      <c r="G371" s="1" t="s">
        <v>633</v>
      </c>
    </row>
    <row r="372" spans="1:7" ht="14.5" thickBot="1" x14ac:dyDescent="0.35">
      <c r="A372" s="12" t="s">
        <v>699</v>
      </c>
      <c r="G372" s="1" t="s">
        <v>634</v>
      </c>
    </row>
    <row r="373" spans="1:7" ht="14.5" thickBot="1" x14ac:dyDescent="0.35">
      <c r="A373" s="12" t="s">
        <v>700</v>
      </c>
      <c r="G373" s="1" t="s">
        <v>635</v>
      </c>
    </row>
    <row r="374" spans="1:7" ht="14.5" thickBot="1" x14ac:dyDescent="0.35">
      <c r="A374" s="12" t="s">
        <v>701</v>
      </c>
      <c r="G374" s="1" t="s">
        <v>636</v>
      </c>
    </row>
    <row r="375" spans="1:7" ht="14.5" thickBot="1" x14ac:dyDescent="0.35">
      <c r="A375" s="12" t="s">
        <v>702</v>
      </c>
      <c r="G375" s="1" t="s">
        <v>637</v>
      </c>
    </row>
    <row r="376" spans="1:7" ht="14.5" thickBot="1" x14ac:dyDescent="0.35">
      <c r="A376" s="12" t="s">
        <v>703</v>
      </c>
      <c r="G376" s="1" t="s">
        <v>638</v>
      </c>
    </row>
    <row r="377" spans="1:7" ht="14.5" thickBot="1" x14ac:dyDescent="0.35">
      <c r="A377" s="12" t="s">
        <v>704</v>
      </c>
      <c r="G377" s="1" t="s">
        <v>639</v>
      </c>
    </row>
    <row r="378" spans="1:7" ht="14.5" thickBot="1" x14ac:dyDescent="0.35">
      <c r="A378" s="12" t="s">
        <v>705</v>
      </c>
      <c r="G378" s="1" t="s">
        <v>640</v>
      </c>
    </row>
    <row r="379" spans="1:7" ht="14.5" thickBot="1" x14ac:dyDescent="0.35">
      <c r="A379" s="12" t="s">
        <v>706</v>
      </c>
      <c r="G379" s="1" t="s">
        <v>641</v>
      </c>
    </row>
    <row r="380" spans="1:7" ht="14.5" thickBot="1" x14ac:dyDescent="0.35">
      <c r="A380" s="12" t="s">
        <v>707</v>
      </c>
      <c r="G380" s="1" t="s">
        <v>642</v>
      </c>
    </row>
    <row r="381" spans="1:7" ht="14.5" thickBot="1" x14ac:dyDescent="0.35">
      <c r="A381" s="12" t="s">
        <v>708</v>
      </c>
      <c r="G381" s="1" t="s">
        <v>643</v>
      </c>
    </row>
    <row r="382" spans="1:7" ht="14.5" thickBot="1" x14ac:dyDescent="0.35">
      <c r="A382" s="12" t="s">
        <v>709</v>
      </c>
      <c r="G382" s="1" t="s">
        <v>644</v>
      </c>
    </row>
    <row r="383" spans="1:7" ht="14.5" thickBot="1" x14ac:dyDescent="0.35">
      <c r="A383" s="12" t="s">
        <v>710</v>
      </c>
      <c r="G383" s="1" t="s">
        <v>645</v>
      </c>
    </row>
    <row r="384" spans="1:7" ht="14.5" thickBot="1" x14ac:dyDescent="0.35">
      <c r="A384" s="12" t="s">
        <v>711</v>
      </c>
      <c r="G384" s="1" t="s">
        <v>646</v>
      </c>
    </row>
    <row r="385" spans="1:7" ht="14.5" thickBot="1" x14ac:dyDescent="0.35">
      <c r="A385" s="12" t="s">
        <v>712</v>
      </c>
      <c r="G385" s="1" t="s">
        <v>647</v>
      </c>
    </row>
    <row r="386" spans="1:7" ht="14.5" thickBot="1" x14ac:dyDescent="0.35">
      <c r="A386" s="12" t="s">
        <v>713</v>
      </c>
      <c r="G386" s="1" t="s">
        <v>648</v>
      </c>
    </row>
    <row r="387" spans="1:7" ht="14.5" thickBot="1" x14ac:dyDescent="0.35">
      <c r="A387" s="12" t="s">
        <v>714</v>
      </c>
      <c r="G387" s="1" t="s">
        <v>649</v>
      </c>
    </row>
    <row r="388" spans="1:7" ht="14.5" thickBot="1" x14ac:dyDescent="0.35">
      <c r="A388" s="12" t="s">
        <v>715</v>
      </c>
      <c r="G388" s="1" t="s">
        <v>650</v>
      </c>
    </row>
    <row r="389" spans="1:7" ht="14.5" thickBot="1" x14ac:dyDescent="0.35">
      <c r="A389" s="12" t="s">
        <v>716</v>
      </c>
      <c r="G389" s="1" t="s">
        <v>651</v>
      </c>
    </row>
    <row r="390" spans="1:7" ht="14.5" thickBot="1" x14ac:dyDescent="0.35">
      <c r="A390" s="12" t="s">
        <v>717</v>
      </c>
      <c r="G390" s="1" t="s">
        <v>652</v>
      </c>
    </row>
    <row r="391" spans="1:7" ht="14.5" thickBot="1" x14ac:dyDescent="0.35">
      <c r="A391" s="12" t="s">
        <v>718</v>
      </c>
      <c r="G391" s="1" t="s">
        <v>653</v>
      </c>
    </row>
    <row r="392" spans="1:7" ht="14.5" thickBot="1" x14ac:dyDescent="0.35">
      <c r="A392" s="12" t="s">
        <v>719</v>
      </c>
      <c r="G392" s="1" t="s">
        <v>654</v>
      </c>
    </row>
    <row r="393" spans="1:7" ht="14.5" thickBot="1" x14ac:dyDescent="0.35">
      <c r="A393" s="12" t="s">
        <v>720</v>
      </c>
      <c r="G393" s="1" t="s">
        <v>655</v>
      </c>
    </row>
    <row r="394" spans="1:7" ht="14.5" thickBot="1" x14ac:dyDescent="0.35">
      <c r="A394" s="12" t="s">
        <v>721</v>
      </c>
      <c r="G394" s="1" t="s">
        <v>656</v>
      </c>
    </row>
    <row r="395" spans="1:7" ht="14.5" thickBot="1" x14ac:dyDescent="0.35">
      <c r="A395" s="12" t="s">
        <v>722</v>
      </c>
      <c r="G395" s="1" t="s">
        <v>657</v>
      </c>
    </row>
    <row r="396" spans="1:7" ht="14.5" thickBot="1" x14ac:dyDescent="0.35">
      <c r="A396" s="12" t="s">
        <v>723</v>
      </c>
      <c r="G396" s="1" t="s">
        <v>658</v>
      </c>
    </row>
    <row r="397" spans="1:7" ht="14.5" thickBot="1" x14ac:dyDescent="0.35">
      <c r="A397" s="12" t="s">
        <v>724</v>
      </c>
      <c r="G397" s="1" t="s">
        <v>659</v>
      </c>
    </row>
    <row r="398" spans="1:7" ht="14.5" thickBot="1" x14ac:dyDescent="0.35">
      <c r="A398" s="12" t="s">
        <v>725</v>
      </c>
      <c r="G398" s="1" t="s">
        <v>660</v>
      </c>
    </row>
    <row r="399" spans="1:7" ht="14.5" thickBot="1" x14ac:dyDescent="0.35">
      <c r="A399" s="12" t="s">
        <v>726</v>
      </c>
      <c r="G399" s="1" t="s">
        <v>661</v>
      </c>
    </row>
    <row r="400" spans="1:7" ht="14.5" thickBot="1" x14ac:dyDescent="0.35">
      <c r="A400" s="12" t="s">
        <v>727</v>
      </c>
      <c r="G400" s="1" t="s">
        <v>662</v>
      </c>
    </row>
    <row r="401" spans="1:7" ht="14.5" thickBot="1" x14ac:dyDescent="0.35">
      <c r="A401" s="12" t="s">
        <v>728</v>
      </c>
      <c r="G401" s="1" t="s">
        <v>663</v>
      </c>
    </row>
    <row r="402" spans="1:7" ht="14.5" thickBot="1" x14ac:dyDescent="0.35">
      <c r="A402" s="12" t="s">
        <v>729</v>
      </c>
      <c r="G402" s="1" t="s">
        <v>664</v>
      </c>
    </row>
    <row r="403" spans="1:7" ht="14.5" thickBot="1" x14ac:dyDescent="0.35">
      <c r="A403" s="12" t="s">
        <v>730</v>
      </c>
      <c r="G403" s="1" t="s">
        <v>665</v>
      </c>
    </row>
    <row r="404" spans="1:7" ht="14.5" thickBot="1" x14ac:dyDescent="0.35">
      <c r="A404" s="12" t="s">
        <v>731</v>
      </c>
      <c r="G404" s="1" t="s">
        <v>666</v>
      </c>
    </row>
    <row r="405" spans="1:7" ht="14.5" thickBot="1" x14ac:dyDescent="0.35">
      <c r="A405" s="12" t="s">
        <v>732</v>
      </c>
      <c r="G405" s="1" t="s">
        <v>667</v>
      </c>
    </row>
    <row r="406" spans="1:7" ht="14.5" thickBot="1" x14ac:dyDescent="0.35">
      <c r="A406" s="12" t="s">
        <v>733</v>
      </c>
      <c r="G406" s="1" t="s">
        <v>668</v>
      </c>
    </row>
    <row r="407" spans="1:7" ht="14.5" thickBot="1" x14ac:dyDescent="0.35">
      <c r="A407" s="12" t="s">
        <v>734</v>
      </c>
      <c r="G407" s="1" t="s">
        <v>669</v>
      </c>
    </row>
    <row r="408" spans="1:7" ht="14.5" thickBot="1" x14ac:dyDescent="0.35">
      <c r="A408" s="12" t="s">
        <v>735</v>
      </c>
      <c r="G408" s="1" t="s">
        <v>670</v>
      </c>
    </row>
    <row r="409" spans="1:7" ht="14.5" thickBot="1" x14ac:dyDescent="0.35">
      <c r="A409" s="12" t="s">
        <v>736</v>
      </c>
      <c r="G409" s="1" t="s">
        <v>671</v>
      </c>
    </row>
    <row r="410" spans="1:7" ht="14.5" thickBot="1" x14ac:dyDescent="0.35">
      <c r="A410" s="12" t="s">
        <v>737</v>
      </c>
      <c r="G410" s="1" t="s">
        <v>672</v>
      </c>
    </row>
    <row r="411" spans="1:7" ht="14.5" thickBot="1" x14ac:dyDescent="0.35">
      <c r="A411" s="12" t="s">
        <v>738</v>
      </c>
      <c r="G411" s="1" t="s">
        <v>673</v>
      </c>
    </row>
    <row r="412" spans="1:7" ht="14.5" thickBot="1" x14ac:dyDescent="0.35">
      <c r="A412" s="12" t="s">
        <v>739</v>
      </c>
      <c r="G412" s="1" t="s">
        <v>674</v>
      </c>
    </row>
    <row r="413" spans="1:7" ht="14.5" thickBot="1" x14ac:dyDescent="0.35">
      <c r="A413" s="12" t="s">
        <v>740</v>
      </c>
      <c r="G413" s="1" t="s">
        <v>675</v>
      </c>
    </row>
    <row r="414" spans="1:7" ht="14.5" thickBot="1" x14ac:dyDescent="0.35">
      <c r="A414" s="12" t="s">
        <v>741</v>
      </c>
      <c r="G414" s="1" t="s">
        <v>676</v>
      </c>
    </row>
    <row r="415" spans="1:7" ht="14.5" thickBot="1" x14ac:dyDescent="0.35">
      <c r="A415" s="12" t="s">
        <v>742</v>
      </c>
      <c r="G415" s="1" t="s">
        <v>677</v>
      </c>
    </row>
    <row r="416" spans="1:7" ht="14.5" thickBot="1" x14ac:dyDescent="0.35">
      <c r="A416" s="12" t="s">
        <v>743</v>
      </c>
      <c r="G416" s="1" t="s">
        <v>678</v>
      </c>
    </row>
    <row r="417" spans="1:7" ht="14.5" thickBot="1" x14ac:dyDescent="0.35">
      <c r="A417" s="12" t="s">
        <v>744</v>
      </c>
      <c r="G417" s="1" t="s">
        <v>679</v>
      </c>
    </row>
    <row r="418" spans="1:7" ht="14.5" thickBot="1" x14ac:dyDescent="0.35">
      <c r="A418" s="12" t="s">
        <v>745</v>
      </c>
      <c r="G418" s="1" t="s">
        <v>680</v>
      </c>
    </row>
    <row r="419" spans="1:7" ht="14.5" thickBot="1" x14ac:dyDescent="0.35">
      <c r="A419" s="12" t="s">
        <v>746</v>
      </c>
      <c r="G419" s="1" t="s">
        <v>681</v>
      </c>
    </row>
    <row r="420" spans="1:7" ht="14.5" thickBot="1" x14ac:dyDescent="0.35">
      <c r="A420" s="12" t="s">
        <v>747</v>
      </c>
      <c r="G420" s="1" t="s">
        <v>682</v>
      </c>
    </row>
    <row r="421" spans="1:7" ht="14.5" thickBot="1" x14ac:dyDescent="0.35">
      <c r="A421" s="12" t="s">
        <v>748</v>
      </c>
      <c r="G421" s="1" t="s">
        <v>683</v>
      </c>
    </row>
    <row r="422" spans="1:7" ht="14.5" thickBot="1" x14ac:dyDescent="0.35">
      <c r="A422" s="12" t="s">
        <v>749</v>
      </c>
      <c r="G422" s="1" t="s">
        <v>684</v>
      </c>
    </row>
    <row r="423" spans="1:7" ht="14.5" thickBot="1" x14ac:dyDescent="0.35">
      <c r="A423" s="12" t="s">
        <v>750</v>
      </c>
      <c r="G423" s="1" t="s">
        <v>685</v>
      </c>
    </row>
    <row r="424" spans="1:7" ht="14.5" thickBot="1" x14ac:dyDescent="0.35">
      <c r="A424" s="12" t="s">
        <v>751</v>
      </c>
      <c r="G424" s="1" t="s">
        <v>686</v>
      </c>
    </row>
    <row r="425" spans="1:7" ht="14.5" thickBot="1" x14ac:dyDescent="0.35">
      <c r="A425" s="12" t="s">
        <v>752</v>
      </c>
      <c r="G425" s="1" t="s">
        <v>687</v>
      </c>
    </row>
    <row r="426" spans="1:7" ht="14.5" thickBot="1" x14ac:dyDescent="0.35">
      <c r="A426" s="12" t="s">
        <v>753</v>
      </c>
      <c r="G426" s="1" t="s">
        <v>688</v>
      </c>
    </row>
    <row r="427" spans="1:7" ht="14.5" thickBot="1" x14ac:dyDescent="0.35">
      <c r="A427" s="12" t="s">
        <v>754</v>
      </c>
      <c r="G427" s="1" t="s">
        <v>689</v>
      </c>
    </row>
    <row r="428" spans="1:7" ht="14.5" thickBot="1" x14ac:dyDescent="0.35">
      <c r="A428" s="12" t="s">
        <v>755</v>
      </c>
      <c r="G428" s="1" t="s">
        <v>690</v>
      </c>
    </row>
    <row r="429" spans="1:7" ht="14.5" thickBot="1" x14ac:dyDescent="0.35">
      <c r="A429" s="12" t="s">
        <v>756</v>
      </c>
      <c r="G429" s="1" t="s">
        <v>691</v>
      </c>
    </row>
    <row r="430" spans="1:7" ht="14.5" thickBot="1" x14ac:dyDescent="0.35">
      <c r="A430" s="12" t="s">
        <v>757</v>
      </c>
      <c r="G430" s="1" t="s">
        <v>692</v>
      </c>
    </row>
    <row r="431" spans="1:7" ht="14.5" thickBot="1" x14ac:dyDescent="0.35">
      <c r="A431" s="12" t="s">
        <v>758</v>
      </c>
      <c r="G431" s="1" t="s">
        <v>693</v>
      </c>
    </row>
    <row r="432" spans="1:7" ht="14.5" thickBot="1" x14ac:dyDescent="0.35">
      <c r="A432" s="12" t="s">
        <v>759</v>
      </c>
      <c r="G432" s="1" t="s">
        <v>694</v>
      </c>
    </row>
    <row r="433" spans="1:7" ht="14.5" thickBot="1" x14ac:dyDescent="0.35">
      <c r="A433" s="12" t="s">
        <v>760</v>
      </c>
      <c r="G433" s="1" t="s">
        <v>695</v>
      </c>
    </row>
    <row r="434" spans="1:7" ht="14.5" thickBot="1" x14ac:dyDescent="0.35">
      <c r="A434" s="12" t="s">
        <v>761</v>
      </c>
      <c r="G434" s="1" t="s">
        <v>696</v>
      </c>
    </row>
    <row r="435" spans="1:7" ht="14.5" thickBot="1" x14ac:dyDescent="0.35">
      <c r="A435" s="12" t="s">
        <v>762</v>
      </c>
      <c r="G435" s="1" t="s">
        <v>697</v>
      </c>
    </row>
    <row r="436" spans="1:7" ht="14.5" thickBot="1" x14ac:dyDescent="0.35">
      <c r="A436" s="12" t="s">
        <v>763</v>
      </c>
      <c r="G436" s="1" t="s">
        <v>698</v>
      </c>
    </row>
    <row r="437" spans="1:7" ht="14.5" thickBot="1" x14ac:dyDescent="0.35">
      <c r="A437" s="12" t="s">
        <v>764</v>
      </c>
      <c r="G437" s="1" t="s">
        <v>699</v>
      </c>
    </row>
    <row r="438" spans="1:7" ht="14.5" thickBot="1" x14ac:dyDescent="0.35">
      <c r="A438" s="12" t="s">
        <v>765</v>
      </c>
      <c r="G438" s="1" t="s">
        <v>700</v>
      </c>
    </row>
    <row r="439" spans="1:7" ht="14.5" thickBot="1" x14ac:dyDescent="0.35">
      <c r="A439" s="12" t="s">
        <v>766</v>
      </c>
      <c r="G439" s="1" t="s">
        <v>701</v>
      </c>
    </row>
    <row r="440" spans="1:7" ht="14.5" thickBot="1" x14ac:dyDescent="0.35">
      <c r="A440" s="12" t="s">
        <v>767</v>
      </c>
      <c r="G440" s="1" t="s">
        <v>702</v>
      </c>
    </row>
    <row r="441" spans="1:7" ht="14.5" thickBot="1" x14ac:dyDescent="0.35">
      <c r="A441" s="12" t="s">
        <v>768</v>
      </c>
      <c r="G441" s="1" t="s">
        <v>703</v>
      </c>
    </row>
    <row r="442" spans="1:7" ht="14.5" thickBot="1" x14ac:dyDescent="0.35">
      <c r="A442" s="12" t="s">
        <v>769</v>
      </c>
      <c r="G442" s="1" t="s">
        <v>704</v>
      </c>
    </row>
    <row r="443" spans="1:7" ht="14.5" thickBot="1" x14ac:dyDescent="0.35">
      <c r="A443" s="12" t="s">
        <v>770</v>
      </c>
      <c r="G443" s="1" t="s">
        <v>705</v>
      </c>
    </row>
    <row r="444" spans="1:7" ht="14.5" thickBot="1" x14ac:dyDescent="0.35">
      <c r="A444" s="12" t="s">
        <v>771</v>
      </c>
      <c r="G444" s="1" t="s">
        <v>706</v>
      </c>
    </row>
    <row r="445" spans="1:7" ht="14.5" thickBot="1" x14ac:dyDescent="0.35">
      <c r="A445" s="12" t="s">
        <v>772</v>
      </c>
      <c r="G445" s="1" t="s">
        <v>707</v>
      </c>
    </row>
    <row r="446" spans="1:7" ht="14.5" thickBot="1" x14ac:dyDescent="0.35">
      <c r="A446" s="12" t="s">
        <v>301</v>
      </c>
      <c r="G446" s="1" t="s">
        <v>708</v>
      </c>
    </row>
    <row r="447" spans="1:7" ht="14.5" thickBot="1" x14ac:dyDescent="0.35">
      <c r="A447" s="12" t="s">
        <v>773</v>
      </c>
      <c r="G447" s="1" t="s">
        <v>709</v>
      </c>
    </row>
    <row r="448" spans="1:7" ht="14.5" thickBot="1" x14ac:dyDescent="0.35">
      <c r="A448" s="12" t="s">
        <v>774</v>
      </c>
      <c r="G448" s="1" t="s">
        <v>710</v>
      </c>
    </row>
    <row r="449" spans="1:7" ht="14.5" thickBot="1" x14ac:dyDescent="0.35">
      <c r="A449" s="12" t="s">
        <v>775</v>
      </c>
      <c r="G449" s="1" t="s">
        <v>711</v>
      </c>
    </row>
    <row r="450" spans="1:7" ht="14.5" thickBot="1" x14ac:dyDescent="0.35">
      <c r="A450" s="12" t="s">
        <v>776</v>
      </c>
      <c r="G450" s="1" t="s">
        <v>712</v>
      </c>
    </row>
    <row r="451" spans="1:7" ht="14.5" thickBot="1" x14ac:dyDescent="0.35">
      <c r="A451" s="12" t="s">
        <v>777</v>
      </c>
      <c r="G451" s="1" t="s">
        <v>713</v>
      </c>
    </row>
    <row r="452" spans="1:7" ht="14.5" thickBot="1" x14ac:dyDescent="0.35">
      <c r="A452" s="12" t="s">
        <v>778</v>
      </c>
      <c r="G452" s="1" t="s">
        <v>714</v>
      </c>
    </row>
    <row r="453" spans="1:7" ht="14.5" thickBot="1" x14ac:dyDescent="0.35">
      <c r="A453" s="12" t="s">
        <v>779</v>
      </c>
      <c r="G453" s="1" t="s">
        <v>715</v>
      </c>
    </row>
    <row r="454" spans="1:7" ht="14.5" thickBot="1" x14ac:dyDescent="0.35">
      <c r="A454" s="12" t="s">
        <v>780</v>
      </c>
      <c r="G454" s="1" t="s">
        <v>716</v>
      </c>
    </row>
    <row r="455" spans="1:7" ht="14.5" thickBot="1" x14ac:dyDescent="0.35">
      <c r="A455" s="12" t="s">
        <v>781</v>
      </c>
      <c r="G455" s="1" t="s">
        <v>717</v>
      </c>
    </row>
    <row r="456" spans="1:7" ht="14.5" thickBot="1" x14ac:dyDescent="0.35">
      <c r="A456" s="12" t="s">
        <v>782</v>
      </c>
      <c r="G456" s="1" t="s">
        <v>718</v>
      </c>
    </row>
    <row r="457" spans="1:7" ht="14.5" thickBot="1" x14ac:dyDescent="0.35">
      <c r="A457" s="12" t="s">
        <v>783</v>
      </c>
      <c r="G457" s="1" t="s">
        <v>719</v>
      </c>
    </row>
    <row r="458" spans="1:7" ht="14.5" thickBot="1" x14ac:dyDescent="0.35">
      <c r="A458" s="12" t="s">
        <v>784</v>
      </c>
      <c r="G458" s="1" t="s">
        <v>720</v>
      </c>
    </row>
    <row r="459" spans="1:7" ht="14.5" thickBot="1" x14ac:dyDescent="0.35">
      <c r="A459" s="12" t="s">
        <v>785</v>
      </c>
      <c r="G459" s="1" t="s">
        <v>721</v>
      </c>
    </row>
    <row r="460" spans="1:7" ht="14.5" thickBot="1" x14ac:dyDescent="0.35">
      <c r="A460" s="12" t="s">
        <v>786</v>
      </c>
      <c r="G460" s="1" t="s">
        <v>722</v>
      </c>
    </row>
    <row r="461" spans="1:7" ht="14.5" thickBot="1" x14ac:dyDescent="0.35">
      <c r="A461" s="12" t="s">
        <v>787</v>
      </c>
      <c r="G461" s="1" t="s">
        <v>723</v>
      </c>
    </row>
    <row r="462" spans="1:7" ht="14.5" thickBot="1" x14ac:dyDescent="0.35">
      <c r="A462" s="12" t="s">
        <v>788</v>
      </c>
      <c r="G462" s="1" t="s">
        <v>724</v>
      </c>
    </row>
    <row r="463" spans="1:7" ht="14.5" thickBot="1" x14ac:dyDescent="0.35">
      <c r="A463" s="12" t="s">
        <v>789</v>
      </c>
      <c r="G463" s="1" t="s">
        <v>725</v>
      </c>
    </row>
    <row r="464" spans="1:7" ht="14.5" thickBot="1" x14ac:dyDescent="0.35">
      <c r="A464" s="12" t="s">
        <v>790</v>
      </c>
      <c r="G464" s="1" t="s">
        <v>726</v>
      </c>
    </row>
    <row r="465" spans="1:7" ht="14.5" thickBot="1" x14ac:dyDescent="0.35">
      <c r="A465" s="12" t="s">
        <v>791</v>
      </c>
      <c r="G465" s="1" t="s">
        <v>727</v>
      </c>
    </row>
    <row r="466" spans="1:7" ht="14.5" thickBot="1" x14ac:dyDescent="0.35">
      <c r="A466" s="12" t="s">
        <v>792</v>
      </c>
      <c r="G466" s="1" t="s">
        <v>728</v>
      </c>
    </row>
    <row r="467" spans="1:7" ht="14.5" thickBot="1" x14ac:dyDescent="0.35">
      <c r="A467" s="12" t="s">
        <v>793</v>
      </c>
      <c r="G467" s="1" t="s">
        <v>729</v>
      </c>
    </row>
    <row r="468" spans="1:7" ht="14.5" thickBot="1" x14ac:dyDescent="0.35">
      <c r="A468" s="12" t="s">
        <v>794</v>
      </c>
      <c r="G468" s="1" t="s">
        <v>730</v>
      </c>
    </row>
    <row r="469" spans="1:7" ht="14.5" thickBot="1" x14ac:dyDescent="0.35">
      <c r="A469" s="12" t="s">
        <v>795</v>
      </c>
      <c r="G469" s="1" t="s">
        <v>731</v>
      </c>
    </row>
    <row r="470" spans="1:7" ht="14.5" thickBot="1" x14ac:dyDescent="0.35">
      <c r="A470" s="12" t="s">
        <v>796</v>
      </c>
      <c r="G470" s="1" t="s">
        <v>732</v>
      </c>
    </row>
    <row r="471" spans="1:7" ht="14.5" thickBot="1" x14ac:dyDescent="0.35">
      <c r="A471" s="12" t="s">
        <v>797</v>
      </c>
      <c r="G471" s="1" t="s">
        <v>733</v>
      </c>
    </row>
    <row r="472" spans="1:7" ht="14.5" thickBot="1" x14ac:dyDescent="0.35">
      <c r="A472" s="12" t="s">
        <v>798</v>
      </c>
      <c r="G472" s="1" t="s">
        <v>734</v>
      </c>
    </row>
    <row r="473" spans="1:7" ht="14.5" thickBot="1" x14ac:dyDescent="0.35">
      <c r="A473" s="12" t="s">
        <v>799</v>
      </c>
      <c r="G473" s="1" t="s">
        <v>735</v>
      </c>
    </row>
    <row r="474" spans="1:7" ht="14.5" thickBot="1" x14ac:dyDescent="0.35">
      <c r="A474" s="12" t="s">
        <v>800</v>
      </c>
      <c r="G474" s="1" t="s">
        <v>736</v>
      </c>
    </row>
    <row r="475" spans="1:7" ht="14.5" thickBot="1" x14ac:dyDescent="0.35">
      <c r="A475" s="12" t="s">
        <v>801</v>
      </c>
      <c r="G475" s="1" t="s">
        <v>737</v>
      </c>
    </row>
    <row r="476" spans="1:7" x14ac:dyDescent="0.3">
      <c r="G476" s="1" t="s">
        <v>738</v>
      </c>
    </row>
    <row r="477" spans="1:7" x14ac:dyDescent="0.3">
      <c r="G477" s="1" t="s">
        <v>739</v>
      </c>
    </row>
    <row r="478" spans="1:7" x14ac:dyDescent="0.3">
      <c r="G478" s="1" t="s">
        <v>740</v>
      </c>
    </row>
    <row r="479" spans="1:7" x14ac:dyDescent="0.3">
      <c r="G479" s="1" t="s">
        <v>741</v>
      </c>
    </row>
    <row r="480" spans="1:7" x14ac:dyDescent="0.3">
      <c r="G480" s="1" t="s">
        <v>742</v>
      </c>
    </row>
    <row r="481" spans="7:7" x14ac:dyDescent="0.3">
      <c r="G481" s="1" t="s">
        <v>743</v>
      </c>
    </row>
    <row r="482" spans="7:7" x14ac:dyDescent="0.3">
      <c r="G482" s="1" t="s">
        <v>744</v>
      </c>
    </row>
    <row r="483" spans="7:7" x14ac:dyDescent="0.3">
      <c r="G483" s="1" t="s">
        <v>745</v>
      </c>
    </row>
    <row r="484" spans="7:7" x14ac:dyDescent="0.3">
      <c r="G484" s="1" t="s">
        <v>746</v>
      </c>
    </row>
    <row r="485" spans="7:7" x14ac:dyDescent="0.3">
      <c r="G485" s="1" t="s">
        <v>747</v>
      </c>
    </row>
    <row r="486" spans="7:7" x14ac:dyDescent="0.3">
      <c r="G486" s="1" t="s">
        <v>748</v>
      </c>
    </row>
    <row r="487" spans="7:7" x14ac:dyDescent="0.3">
      <c r="G487" s="1" t="s">
        <v>749</v>
      </c>
    </row>
    <row r="488" spans="7:7" x14ac:dyDescent="0.3">
      <c r="G488" s="1" t="s">
        <v>750</v>
      </c>
    </row>
    <row r="489" spans="7:7" x14ac:dyDescent="0.3">
      <c r="G489" s="1" t="s">
        <v>751</v>
      </c>
    </row>
    <row r="490" spans="7:7" x14ac:dyDescent="0.3">
      <c r="G490" s="1" t="s">
        <v>752</v>
      </c>
    </row>
    <row r="491" spans="7:7" x14ac:dyDescent="0.3">
      <c r="G491" s="1" t="s">
        <v>753</v>
      </c>
    </row>
    <row r="492" spans="7:7" x14ac:dyDescent="0.3">
      <c r="G492" s="1" t="s">
        <v>754</v>
      </c>
    </row>
    <row r="493" spans="7:7" x14ac:dyDescent="0.3">
      <c r="G493" s="1" t="s">
        <v>755</v>
      </c>
    </row>
    <row r="494" spans="7:7" x14ac:dyDescent="0.3">
      <c r="G494" s="1" t="s">
        <v>756</v>
      </c>
    </row>
    <row r="495" spans="7:7" x14ac:dyDescent="0.3">
      <c r="G495" s="1" t="s">
        <v>757</v>
      </c>
    </row>
    <row r="496" spans="7:7" x14ac:dyDescent="0.3">
      <c r="G496" s="1" t="s">
        <v>758</v>
      </c>
    </row>
    <row r="497" spans="7:7" x14ac:dyDescent="0.3">
      <c r="G497" s="1" t="s">
        <v>759</v>
      </c>
    </row>
    <row r="498" spans="7:7" x14ac:dyDescent="0.3">
      <c r="G498" s="1" t="s">
        <v>760</v>
      </c>
    </row>
    <row r="499" spans="7:7" x14ac:dyDescent="0.3">
      <c r="G499" s="1" t="s">
        <v>761</v>
      </c>
    </row>
    <row r="500" spans="7:7" x14ac:dyDescent="0.3">
      <c r="G500" s="1" t="s">
        <v>762</v>
      </c>
    </row>
    <row r="501" spans="7:7" x14ac:dyDescent="0.3">
      <c r="G501" s="1" t="s">
        <v>763</v>
      </c>
    </row>
    <row r="502" spans="7:7" x14ac:dyDescent="0.3">
      <c r="G502" s="1" t="s">
        <v>764</v>
      </c>
    </row>
    <row r="503" spans="7:7" x14ac:dyDescent="0.3">
      <c r="G503" s="1" t="s">
        <v>765</v>
      </c>
    </row>
    <row r="504" spans="7:7" x14ac:dyDescent="0.3">
      <c r="G504" s="1" t="s">
        <v>766</v>
      </c>
    </row>
    <row r="505" spans="7:7" x14ac:dyDescent="0.3">
      <c r="G505" s="1" t="s">
        <v>767</v>
      </c>
    </row>
    <row r="506" spans="7:7" x14ac:dyDescent="0.3">
      <c r="G506" s="1" t="s">
        <v>768</v>
      </c>
    </row>
    <row r="507" spans="7:7" x14ac:dyDescent="0.3">
      <c r="G507" s="1" t="s">
        <v>769</v>
      </c>
    </row>
    <row r="508" spans="7:7" x14ac:dyDescent="0.3">
      <c r="G508" s="1" t="s">
        <v>770</v>
      </c>
    </row>
    <row r="509" spans="7:7" x14ac:dyDescent="0.3">
      <c r="G509" s="1" t="s">
        <v>771</v>
      </c>
    </row>
    <row r="510" spans="7:7" x14ac:dyDescent="0.3">
      <c r="G510" s="1" t="s">
        <v>772</v>
      </c>
    </row>
    <row r="511" spans="7:7" x14ac:dyDescent="0.3">
      <c r="G511" s="1" t="s">
        <v>773</v>
      </c>
    </row>
    <row r="512" spans="7:7" x14ac:dyDescent="0.3">
      <c r="G512" s="1" t="s">
        <v>774</v>
      </c>
    </row>
    <row r="513" spans="7:7" x14ac:dyDescent="0.3">
      <c r="G513" s="1" t="s">
        <v>775</v>
      </c>
    </row>
    <row r="514" spans="7:7" x14ac:dyDescent="0.3">
      <c r="G514" s="1" t="s">
        <v>776</v>
      </c>
    </row>
    <row r="515" spans="7:7" x14ac:dyDescent="0.3">
      <c r="G515" s="1" t="s">
        <v>777</v>
      </c>
    </row>
    <row r="516" spans="7:7" x14ac:dyDescent="0.3">
      <c r="G516" s="1" t="s">
        <v>778</v>
      </c>
    </row>
    <row r="517" spans="7:7" x14ac:dyDescent="0.3">
      <c r="G517" s="1" t="s">
        <v>779</v>
      </c>
    </row>
    <row r="518" spans="7:7" x14ac:dyDescent="0.3">
      <c r="G518" s="1" t="s">
        <v>780</v>
      </c>
    </row>
    <row r="519" spans="7:7" x14ac:dyDescent="0.3">
      <c r="G519" s="1" t="s">
        <v>781</v>
      </c>
    </row>
    <row r="520" spans="7:7" x14ac:dyDescent="0.3">
      <c r="G520" s="1" t="s">
        <v>782</v>
      </c>
    </row>
    <row r="521" spans="7:7" x14ac:dyDescent="0.3">
      <c r="G521" s="1" t="s">
        <v>783</v>
      </c>
    </row>
    <row r="522" spans="7:7" x14ac:dyDescent="0.3">
      <c r="G522" s="1" t="s">
        <v>784</v>
      </c>
    </row>
    <row r="523" spans="7:7" x14ac:dyDescent="0.3">
      <c r="G523" s="1" t="s">
        <v>785</v>
      </c>
    </row>
    <row r="524" spans="7:7" x14ac:dyDescent="0.3">
      <c r="G524" s="1" t="s">
        <v>786</v>
      </c>
    </row>
    <row r="525" spans="7:7" x14ac:dyDescent="0.3">
      <c r="G525" s="1" t="s">
        <v>787</v>
      </c>
    </row>
    <row r="526" spans="7:7" x14ac:dyDescent="0.3">
      <c r="G526" s="1" t="s">
        <v>788</v>
      </c>
    </row>
    <row r="527" spans="7:7" x14ac:dyDescent="0.3">
      <c r="G527" s="1" t="s">
        <v>789</v>
      </c>
    </row>
    <row r="528" spans="7:7" x14ac:dyDescent="0.3">
      <c r="G528" s="1" t="s">
        <v>790</v>
      </c>
    </row>
    <row r="529" spans="7:7" x14ac:dyDescent="0.3">
      <c r="G529" s="1" t="s">
        <v>791</v>
      </c>
    </row>
    <row r="530" spans="7:7" x14ac:dyDescent="0.3">
      <c r="G530" s="1" t="s">
        <v>792</v>
      </c>
    </row>
    <row r="531" spans="7:7" x14ac:dyDescent="0.3">
      <c r="G531" s="1" t="s">
        <v>793</v>
      </c>
    </row>
    <row r="532" spans="7:7" x14ac:dyDescent="0.3">
      <c r="G532" s="2" t="s">
        <v>794</v>
      </c>
    </row>
    <row r="533" spans="7:7" x14ac:dyDescent="0.3">
      <c r="G533" s="1" t="s">
        <v>795</v>
      </c>
    </row>
    <row r="534" spans="7:7" x14ac:dyDescent="0.3">
      <c r="G534" s="1" t="s">
        <v>796</v>
      </c>
    </row>
    <row r="535" spans="7:7" x14ac:dyDescent="0.3">
      <c r="G535" s="1" t="s">
        <v>797</v>
      </c>
    </row>
    <row r="536" spans="7:7" x14ac:dyDescent="0.3">
      <c r="G536" s="1" t="s">
        <v>798</v>
      </c>
    </row>
    <row r="537" spans="7:7" x14ac:dyDescent="0.3">
      <c r="G537" s="1" t="s">
        <v>799</v>
      </c>
    </row>
    <row r="538" spans="7:7" x14ac:dyDescent="0.3">
      <c r="G538" s="1" t="s">
        <v>800</v>
      </c>
    </row>
    <row r="539" spans="7:7" x14ac:dyDescent="0.3">
      <c r="G539" s="1" t="s">
        <v>801</v>
      </c>
    </row>
    <row r="540" spans="7:7" x14ac:dyDescent="0.3">
      <c r="G540" s="3" t="s">
        <v>0</v>
      </c>
    </row>
    <row r="541" spans="7:7" x14ac:dyDescent="0.3">
      <c r="G541" s="4" t="s">
        <v>1</v>
      </c>
    </row>
    <row r="542" spans="7:7" x14ac:dyDescent="0.3">
      <c r="G542" s="4" t="s">
        <v>2</v>
      </c>
    </row>
    <row r="543" spans="7:7" x14ac:dyDescent="0.3">
      <c r="G543" s="4" t="s">
        <v>3</v>
      </c>
    </row>
    <row r="544" spans="7:7" x14ac:dyDescent="0.3">
      <c r="G544" s="4" t="s">
        <v>4</v>
      </c>
    </row>
    <row r="545" spans="7:7" x14ac:dyDescent="0.3">
      <c r="G545" s="4" t="s">
        <v>5</v>
      </c>
    </row>
    <row r="546" spans="7:7" x14ac:dyDescent="0.3">
      <c r="G546" s="4" t="s">
        <v>6</v>
      </c>
    </row>
    <row r="547" spans="7:7" x14ac:dyDescent="0.3">
      <c r="G547" s="4" t="s">
        <v>7</v>
      </c>
    </row>
    <row r="548" spans="7:7" x14ac:dyDescent="0.3">
      <c r="G548" s="4" t="s">
        <v>8</v>
      </c>
    </row>
    <row r="549" spans="7:7" x14ac:dyDescent="0.3">
      <c r="G549" s="4" t="s">
        <v>9</v>
      </c>
    </row>
    <row r="550" spans="7:7" x14ac:dyDescent="0.3">
      <c r="G550" s="4" t="s">
        <v>10</v>
      </c>
    </row>
    <row r="551" spans="7:7" x14ac:dyDescent="0.3">
      <c r="G551" s="4" t="s">
        <v>11</v>
      </c>
    </row>
    <row r="552" spans="7:7" x14ac:dyDescent="0.3">
      <c r="G552" s="4" t="s">
        <v>12</v>
      </c>
    </row>
    <row r="553" spans="7:7" x14ac:dyDescent="0.3">
      <c r="G553" s="4" t="s">
        <v>13</v>
      </c>
    </row>
    <row r="554" spans="7:7" x14ac:dyDescent="0.3">
      <c r="G554" s="4" t="s">
        <v>14</v>
      </c>
    </row>
    <row r="555" spans="7:7" x14ac:dyDescent="0.3">
      <c r="G555" s="4" t="s">
        <v>15</v>
      </c>
    </row>
    <row r="556" spans="7:7" x14ac:dyDescent="0.3">
      <c r="G556" s="4" t="s">
        <v>16</v>
      </c>
    </row>
    <row r="557" spans="7:7" x14ac:dyDescent="0.3">
      <c r="G557" s="4" t="s">
        <v>17</v>
      </c>
    </row>
    <row r="558" spans="7:7" x14ac:dyDescent="0.3">
      <c r="G558" s="4" t="s">
        <v>18</v>
      </c>
    </row>
    <row r="559" spans="7:7" x14ac:dyDescent="0.3">
      <c r="G559" s="4" t="s">
        <v>19</v>
      </c>
    </row>
    <row r="560" spans="7:7" x14ac:dyDescent="0.3">
      <c r="G560" s="4" t="s">
        <v>20</v>
      </c>
    </row>
    <row r="561" spans="7:7" x14ac:dyDescent="0.3">
      <c r="G561" s="4" t="s">
        <v>21</v>
      </c>
    </row>
    <row r="562" spans="7:7" x14ac:dyDescent="0.3">
      <c r="G562" s="4" t="s">
        <v>22</v>
      </c>
    </row>
    <row r="563" spans="7:7" x14ac:dyDescent="0.3">
      <c r="G563" s="4" t="s">
        <v>23</v>
      </c>
    </row>
    <row r="564" spans="7:7" x14ac:dyDescent="0.3">
      <c r="G564" s="4" t="s">
        <v>24</v>
      </c>
    </row>
    <row r="565" spans="7:7" x14ac:dyDescent="0.3">
      <c r="G565" s="4" t="s">
        <v>25</v>
      </c>
    </row>
    <row r="566" spans="7:7" x14ac:dyDescent="0.3">
      <c r="G566" s="4" t="s">
        <v>26</v>
      </c>
    </row>
    <row r="567" spans="7:7" x14ac:dyDescent="0.3">
      <c r="G567" s="4" t="s">
        <v>27</v>
      </c>
    </row>
    <row r="568" spans="7:7" x14ac:dyDescent="0.3">
      <c r="G568" s="4" t="s">
        <v>28</v>
      </c>
    </row>
    <row r="569" spans="7:7" x14ac:dyDescent="0.3">
      <c r="G569" s="4" t="s">
        <v>29</v>
      </c>
    </row>
    <row r="570" spans="7:7" x14ac:dyDescent="0.3">
      <c r="G570" s="4" t="s">
        <v>30</v>
      </c>
    </row>
    <row r="571" spans="7:7" x14ac:dyDescent="0.3">
      <c r="G571" s="4" t="s">
        <v>31</v>
      </c>
    </row>
    <row r="572" spans="7:7" x14ac:dyDescent="0.3">
      <c r="G572" s="4" t="s">
        <v>32</v>
      </c>
    </row>
    <row r="573" spans="7:7" x14ac:dyDescent="0.3">
      <c r="G573" s="4" t="s">
        <v>33</v>
      </c>
    </row>
    <row r="574" spans="7:7" x14ac:dyDescent="0.3">
      <c r="G574" s="4" t="s">
        <v>34</v>
      </c>
    </row>
    <row r="575" spans="7:7" x14ac:dyDescent="0.3">
      <c r="G575" s="4" t="s">
        <v>35</v>
      </c>
    </row>
    <row r="576" spans="7:7" x14ac:dyDescent="0.3">
      <c r="G576" s="4" t="s">
        <v>36</v>
      </c>
    </row>
    <row r="577" spans="7:7" x14ac:dyDescent="0.3">
      <c r="G577" s="4" t="s">
        <v>37</v>
      </c>
    </row>
    <row r="578" spans="7:7" x14ac:dyDescent="0.3">
      <c r="G578" s="4" t="s">
        <v>38</v>
      </c>
    </row>
    <row r="579" spans="7:7" x14ac:dyDescent="0.3">
      <c r="G579" s="4" t="s">
        <v>39</v>
      </c>
    </row>
    <row r="580" spans="7:7" x14ac:dyDescent="0.3">
      <c r="G580" s="4" t="s">
        <v>40</v>
      </c>
    </row>
    <row r="581" spans="7:7" x14ac:dyDescent="0.3">
      <c r="G581" s="4" t="s">
        <v>41</v>
      </c>
    </row>
    <row r="582" spans="7:7" x14ac:dyDescent="0.3">
      <c r="G582" s="4" t="s">
        <v>42</v>
      </c>
    </row>
    <row r="583" spans="7:7" x14ac:dyDescent="0.3">
      <c r="G583" s="4" t="s">
        <v>43</v>
      </c>
    </row>
    <row r="584" spans="7:7" x14ac:dyDescent="0.3">
      <c r="G584" s="4" t="s">
        <v>44</v>
      </c>
    </row>
    <row r="585" spans="7:7" x14ac:dyDescent="0.3">
      <c r="G585" s="4" t="s">
        <v>45</v>
      </c>
    </row>
    <row r="586" spans="7:7" x14ac:dyDescent="0.3">
      <c r="G586" s="4" t="s">
        <v>46</v>
      </c>
    </row>
    <row r="587" spans="7:7" x14ac:dyDescent="0.3">
      <c r="G587" s="4" t="s">
        <v>47</v>
      </c>
    </row>
    <row r="588" spans="7:7" x14ac:dyDescent="0.3">
      <c r="G588" s="4" t="s">
        <v>48</v>
      </c>
    </row>
    <row r="589" spans="7:7" x14ac:dyDescent="0.3">
      <c r="G589" s="4" t="s">
        <v>49</v>
      </c>
    </row>
    <row r="590" spans="7:7" x14ac:dyDescent="0.3">
      <c r="G590" s="4" t="s">
        <v>50</v>
      </c>
    </row>
    <row r="591" spans="7:7" x14ac:dyDescent="0.3">
      <c r="G591" s="4" t="s">
        <v>51</v>
      </c>
    </row>
    <row r="592" spans="7:7" x14ac:dyDescent="0.3">
      <c r="G592" s="4" t="s">
        <v>52</v>
      </c>
    </row>
    <row r="593" spans="7:7" x14ac:dyDescent="0.3">
      <c r="G593" s="4" t="s">
        <v>53</v>
      </c>
    </row>
    <row r="594" spans="7:7" x14ac:dyDescent="0.3">
      <c r="G594" s="4" t="s">
        <v>54</v>
      </c>
    </row>
    <row r="595" spans="7:7" x14ac:dyDescent="0.3">
      <c r="G595" s="4" t="s">
        <v>55</v>
      </c>
    </row>
    <row r="596" spans="7:7" x14ac:dyDescent="0.3">
      <c r="G596" s="4" t="s">
        <v>56</v>
      </c>
    </row>
    <row r="597" spans="7:7" x14ac:dyDescent="0.3">
      <c r="G597" s="4" t="s">
        <v>57</v>
      </c>
    </row>
    <row r="598" spans="7:7" x14ac:dyDescent="0.3">
      <c r="G598" s="4" t="s">
        <v>58</v>
      </c>
    </row>
    <row r="599" spans="7:7" x14ac:dyDescent="0.3">
      <c r="G599" s="4" t="s">
        <v>59</v>
      </c>
    </row>
    <row r="600" spans="7:7" x14ac:dyDescent="0.3">
      <c r="G600" s="4" t="s">
        <v>60</v>
      </c>
    </row>
    <row r="601" spans="7:7" x14ac:dyDescent="0.3">
      <c r="G601" s="4" t="s">
        <v>61</v>
      </c>
    </row>
    <row r="602" spans="7:7" x14ac:dyDescent="0.3">
      <c r="G602" s="4" t="s">
        <v>62</v>
      </c>
    </row>
    <row r="603" spans="7:7" x14ac:dyDescent="0.3">
      <c r="G603" s="4" t="s">
        <v>63</v>
      </c>
    </row>
    <row r="604" spans="7:7" x14ac:dyDescent="0.3">
      <c r="G604" s="4" t="s">
        <v>64</v>
      </c>
    </row>
    <row r="605" spans="7:7" x14ac:dyDescent="0.3">
      <c r="G605" s="4" t="s">
        <v>65</v>
      </c>
    </row>
    <row r="606" spans="7:7" x14ac:dyDescent="0.3">
      <c r="G606" s="4" t="s">
        <v>66</v>
      </c>
    </row>
    <row r="607" spans="7:7" x14ac:dyDescent="0.3">
      <c r="G607" s="4" t="s">
        <v>67</v>
      </c>
    </row>
    <row r="608" spans="7:7" x14ac:dyDescent="0.3">
      <c r="G608" s="4" t="s">
        <v>68</v>
      </c>
    </row>
    <row r="609" spans="7:7" x14ac:dyDescent="0.3">
      <c r="G609" s="4" t="s">
        <v>69</v>
      </c>
    </row>
    <row r="610" spans="7:7" x14ac:dyDescent="0.3">
      <c r="G610" s="4" t="s">
        <v>70</v>
      </c>
    </row>
    <row r="611" spans="7:7" x14ac:dyDescent="0.3">
      <c r="G611" s="4" t="s">
        <v>71</v>
      </c>
    </row>
    <row r="612" spans="7:7" x14ac:dyDescent="0.3">
      <c r="G612" s="4" t="s">
        <v>72</v>
      </c>
    </row>
    <row r="613" spans="7:7" x14ac:dyDescent="0.3">
      <c r="G613" s="4" t="s">
        <v>73</v>
      </c>
    </row>
    <row r="614" spans="7:7" x14ac:dyDescent="0.3">
      <c r="G614" s="4" t="s">
        <v>74</v>
      </c>
    </row>
    <row r="615" spans="7:7" x14ac:dyDescent="0.3">
      <c r="G615" s="4" t="s">
        <v>75</v>
      </c>
    </row>
    <row r="616" spans="7:7" x14ac:dyDescent="0.3">
      <c r="G616" s="4" t="s">
        <v>76</v>
      </c>
    </row>
    <row r="617" spans="7:7" x14ac:dyDescent="0.3">
      <c r="G617" s="4" t="s">
        <v>77</v>
      </c>
    </row>
    <row r="618" spans="7:7" x14ac:dyDescent="0.3">
      <c r="G618" s="4" t="s">
        <v>78</v>
      </c>
    </row>
    <row r="619" spans="7:7" x14ac:dyDescent="0.3">
      <c r="G619" s="4" t="s">
        <v>79</v>
      </c>
    </row>
    <row r="620" spans="7:7" x14ac:dyDescent="0.3">
      <c r="G620" s="4" t="s">
        <v>80</v>
      </c>
    </row>
    <row r="621" spans="7:7" x14ac:dyDescent="0.3">
      <c r="G621" s="4" t="s">
        <v>81</v>
      </c>
    </row>
    <row r="622" spans="7:7" x14ac:dyDescent="0.3">
      <c r="G622" s="4" t="s">
        <v>82</v>
      </c>
    </row>
    <row r="623" spans="7:7" x14ac:dyDescent="0.3">
      <c r="G623" s="4" t="s">
        <v>83</v>
      </c>
    </row>
    <row r="624" spans="7:7" x14ac:dyDescent="0.3">
      <c r="G624" s="4" t="s">
        <v>84</v>
      </c>
    </row>
    <row r="625" spans="7:7" x14ac:dyDescent="0.3">
      <c r="G625" s="4" t="s">
        <v>85</v>
      </c>
    </row>
    <row r="626" spans="7:7" x14ac:dyDescent="0.3">
      <c r="G626" s="4" t="s">
        <v>86</v>
      </c>
    </row>
    <row r="627" spans="7:7" x14ac:dyDescent="0.3">
      <c r="G627" s="4" t="s">
        <v>87</v>
      </c>
    </row>
    <row r="628" spans="7:7" x14ac:dyDescent="0.3">
      <c r="G628" s="4" t="s">
        <v>88</v>
      </c>
    </row>
    <row r="629" spans="7:7" x14ac:dyDescent="0.3">
      <c r="G629" s="4" t="s">
        <v>89</v>
      </c>
    </row>
    <row r="630" spans="7:7" x14ac:dyDescent="0.3">
      <c r="G630" s="4" t="s">
        <v>90</v>
      </c>
    </row>
    <row r="631" spans="7:7" x14ac:dyDescent="0.3">
      <c r="G631" s="4" t="s">
        <v>91</v>
      </c>
    </row>
    <row r="632" spans="7:7" x14ac:dyDescent="0.3">
      <c r="G632" s="4" t="s">
        <v>92</v>
      </c>
    </row>
    <row r="633" spans="7:7" x14ac:dyDescent="0.3">
      <c r="G633" s="4" t="s">
        <v>93</v>
      </c>
    </row>
    <row r="634" spans="7:7" x14ac:dyDescent="0.3">
      <c r="G634" s="4" t="s">
        <v>94</v>
      </c>
    </row>
    <row r="635" spans="7:7" x14ac:dyDescent="0.3">
      <c r="G635" s="4" t="s">
        <v>95</v>
      </c>
    </row>
    <row r="636" spans="7:7" x14ac:dyDescent="0.3">
      <c r="G636" s="4" t="s">
        <v>96</v>
      </c>
    </row>
    <row r="637" spans="7:7" x14ac:dyDescent="0.3">
      <c r="G637" s="4" t="s">
        <v>97</v>
      </c>
    </row>
    <row r="638" spans="7:7" x14ac:dyDescent="0.3">
      <c r="G638" s="4" t="s">
        <v>98</v>
      </c>
    </row>
    <row r="639" spans="7:7" x14ac:dyDescent="0.3">
      <c r="G639" s="4" t="s">
        <v>99</v>
      </c>
    </row>
    <row r="640" spans="7:7" x14ac:dyDescent="0.3">
      <c r="G640" s="4" t="s">
        <v>100</v>
      </c>
    </row>
    <row r="641" spans="7:7" x14ac:dyDescent="0.3">
      <c r="G641" s="4" t="s">
        <v>101</v>
      </c>
    </row>
    <row r="642" spans="7:7" x14ac:dyDescent="0.3">
      <c r="G642" s="4" t="s">
        <v>102</v>
      </c>
    </row>
    <row r="643" spans="7:7" x14ac:dyDescent="0.3">
      <c r="G643" s="4" t="s">
        <v>103</v>
      </c>
    </row>
    <row r="644" spans="7:7" x14ac:dyDescent="0.3">
      <c r="G644" s="4" t="s">
        <v>104</v>
      </c>
    </row>
    <row r="645" spans="7:7" x14ac:dyDescent="0.3">
      <c r="G645" s="4" t="s">
        <v>105</v>
      </c>
    </row>
    <row r="646" spans="7:7" x14ac:dyDescent="0.3">
      <c r="G646" s="4" t="s">
        <v>106</v>
      </c>
    </row>
    <row r="647" spans="7:7" x14ac:dyDescent="0.3">
      <c r="G647" s="4" t="s">
        <v>107</v>
      </c>
    </row>
    <row r="648" spans="7:7" x14ac:dyDescent="0.3">
      <c r="G648" s="4" t="s">
        <v>108</v>
      </c>
    </row>
    <row r="649" spans="7:7" x14ac:dyDescent="0.3">
      <c r="G649" s="4" t="s">
        <v>109</v>
      </c>
    </row>
    <row r="650" spans="7:7" x14ac:dyDescent="0.3">
      <c r="G650" s="4" t="s">
        <v>110</v>
      </c>
    </row>
    <row r="651" spans="7:7" x14ac:dyDescent="0.3">
      <c r="G651" s="4" t="s">
        <v>111</v>
      </c>
    </row>
    <row r="652" spans="7:7" x14ac:dyDescent="0.3">
      <c r="G652" s="4" t="s">
        <v>112</v>
      </c>
    </row>
    <row r="653" spans="7:7" x14ac:dyDescent="0.3">
      <c r="G653" s="4" t="s">
        <v>113</v>
      </c>
    </row>
    <row r="654" spans="7:7" x14ac:dyDescent="0.3">
      <c r="G654" s="4" t="s">
        <v>114</v>
      </c>
    </row>
    <row r="655" spans="7:7" x14ac:dyDescent="0.3">
      <c r="G655" s="4" t="s">
        <v>115</v>
      </c>
    </row>
    <row r="656" spans="7:7" x14ac:dyDescent="0.3">
      <c r="G656" s="4" t="s">
        <v>116</v>
      </c>
    </row>
    <row r="657" spans="7:7" x14ac:dyDescent="0.3">
      <c r="G657" s="4" t="s">
        <v>117</v>
      </c>
    </row>
    <row r="658" spans="7:7" x14ac:dyDescent="0.3">
      <c r="G658" s="4" t="s">
        <v>118</v>
      </c>
    </row>
    <row r="659" spans="7:7" x14ac:dyDescent="0.3">
      <c r="G659" s="4" t="s">
        <v>119</v>
      </c>
    </row>
    <row r="660" spans="7:7" x14ac:dyDescent="0.3">
      <c r="G660" s="4" t="s">
        <v>120</v>
      </c>
    </row>
    <row r="661" spans="7:7" x14ac:dyDescent="0.3">
      <c r="G661" s="4" t="s">
        <v>121</v>
      </c>
    </row>
    <row r="662" spans="7:7" x14ac:dyDescent="0.3">
      <c r="G662" s="4" t="s">
        <v>122</v>
      </c>
    </row>
    <row r="663" spans="7:7" x14ac:dyDescent="0.3">
      <c r="G663" s="4" t="s">
        <v>123</v>
      </c>
    </row>
    <row r="664" spans="7:7" x14ac:dyDescent="0.3">
      <c r="G664" s="4" t="s">
        <v>124</v>
      </c>
    </row>
    <row r="665" spans="7:7" x14ac:dyDescent="0.3">
      <c r="G665" s="4" t="s">
        <v>125</v>
      </c>
    </row>
    <row r="666" spans="7:7" x14ac:dyDescent="0.3">
      <c r="G666" s="4" t="s">
        <v>126</v>
      </c>
    </row>
    <row r="667" spans="7:7" x14ac:dyDescent="0.3">
      <c r="G667" s="4" t="s">
        <v>127</v>
      </c>
    </row>
    <row r="668" spans="7:7" x14ac:dyDescent="0.3">
      <c r="G668" s="4" t="s">
        <v>128</v>
      </c>
    </row>
    <row r="669" spans="7:7" x14ac:dyDescent="0.3">
      <c r="G669" s="4" t="s">
        <v>129</v>
      </c>
    </row>
    <row r="670" spans="7:7" x14ac:dyDescent="0.3">
      <c r="G670" s="4" t="s">
        <v>130</v>
      </c>
    </row>
    <row r="671" spans="7:7" x14ac:dyDescent="0.3">
      <c r="G671" s="4" t="s">
        <v>131</v>
      </c>
    </row>
    <row r="672" spans="7:7" x14ac:dyDescent="0.3">
      <c r="G672" s="4" t="s">
        <v>132</v>
      </c>
    </row>
    <row r="673" spans="7:7" x14ac:dyDescent="0.3">
      <c r="G673" s="4" t="s">
        <v>133</v>
      </c>
    </row>
    <row r="674" spans="7:7" x14ac:dyDescent="0.3">
      <c r="G674" s="4" t="s">
        <v>134</v>
      </c>
    </row>
    <row r="675" spans="7:7" x14ac:dyDescent="0.3">
      <c r="G675" s="4" t="s">
        <v>135</v>
      </c>
    </row>
    <row r="676" spans="7:7" x14ac:dyDescent="0.3">
      <c r="G676" s="4" t="s">
        <v>136</v>
      </c>
    </row>
    <row r="677" spans="7:7" x14ac:dyDescent="0.3">
      <c r="G677" s="4" t="s">
        <v>137</v>
      </c>
    </row>
    <row r="678" spans="7:7" x14ac:dyDescent="0.3">
      <c r="G678" s="4" t="s">
        <v>138</v>
      </c>
    </row>
    <row r="679" spans="7:7" x14ac:dyDescent="0.3">
      <c r="G679" s="4" t="s">
        <v>139</v>
      </c>
    </row>
    <row r="680" spans="7:7" x14ac:dyDescent="0.3">
      <c r="G680" s="4" t="s">
        <v>140</v>
      </c>
    </row>
    <row r="681" spans="7:7" x14ac:dyDescent="0.3">
      <c r="G681" s="4" t="s">
        <v>141</v>
      </c>
    </row>
    <row r="682" spans="7:7" x14ac:dyDescent="0.3">
      <c r="G682" s="4" t="s">
        <v>142</v>
      </c>
    </row>
    <row r="683" spans="7:7" x14ac:dyDescent="0.3">
      <c r="G683" s="4" t="s">
        <v>143</v>
      </c>
    </row>
    <row r="684" spans="7:7" x14ac:dyDescent="0.3">
      <c r="G684" s="4" t="s">
        <v>144</v>
      </c>
    </row>
    <row r="685" spans="7:7" x14ac:dyDescent="0.3">
      <c r="G685" s="4" t="s">
        <v>145</v>
      </c>
    </row>
    <row r="686" spans="7:7" x14ac:dyDescent="0.3">
      <c r="G686" s="4" t="s">
        <v>146</v>
      </c>
    </row>
    <row r="687" spans="7:7" x14ac:dyDescent="0.3">
      <c r="G687" s="4" t="s">
        <v>147</v>
      </c>
    </row>
    <row r="688" spans="7:7" x14ac:dyDescent="0.3">
      <c r="G688" s="4" t="s">
        <v>148</v>
      </c>
    </row>
    <row r="689" spans="7:7" x14ac:dyDescent="0.3">
      <c r="G689" s="4" t="s">
        <v>149</v>
      </c>
    </row>
    <row r="690" spans="7:7" x14ac:dyDescent="0.3">
      <c r="G690" s="4" t="s">
        <v>150</v>
      </c>
    </row>
    <row r="691" spans="7:7" x14ac:dyDescent="0.3">
      <c r="G691" s="4" t="s">
        <v>151</v>
      </c>
    </row>
    <row r="692" spans="7:7" x14ac:dyDescent="0.3">
      <c r="G692" s="4" t="s">
        <v>152</v>
      </c>
    </row>
    <row r="693" spans="7:7" x14ac:dyDescent="0.3">
      <c r="G693" s="4" t="s">
        <v>153</v>
      </c>
    </row>
    <row r="694" spans="7:7" x14ac:dyDescent="0.3">
      <c r="G694" s="4" t="s">
        <v>154</v>
      </c>
    </row>
    <row r="695" spans="7:7" x14ac:dyDescent="0.3">
      <c r="G695" s="4" t="s">
        <v>155</v>
      </c>
    </row>
    <row r="696" spans="7:7" x14ac:dyDescent="0.3">
      <c r="G696" s="4" t="s">
        <v>156</v>
      </c>
    </row>
    <row r="697" spans="7:7" x14ac:dyDescent="0.3">
      <c r="G697" s="4" t="s">
        <v>157</v>
      </c>
    </row>
    <row r="698" spans="7:7" x14ac:dyDescent="0.3">
      <c r="G698" s="4" t="s">
        <v>158</v>
      </c>
    </row>
    <row r="699" spans="7:7" x14ac:dyDescent="0.3">
      <c r="G699" s="4" t="s">
        <v>159</v>
      </c>
    </row>
    <row r="700" spans="7:7" x14ac:dyDescent="0.3">
      <c r="G700" s="4" t="s">
        <v>160</v>
      </c>
    </row>
    <row r="701" spans="7:7" x14ac:dyDescent="0.3">
      <c r="G701" s="4" t="s">
        <v>161</v>
      </c>
    </row>
    <row r="702" spans="7:7" x14ac:dyDescent="0.3">
      <c r="G702" s="4" t="s">
        <v>162</v>
      </c>
    </row>
    <row r="703" spans="7:7" x14ac:dyDescent="0.3">
      <c r="G703" s="4" t="s">
        <v>163</v>
      </c>
    </row>
    <row r="704" spans="7:7" x14ac:dyDescent="0.3">
      <c r="G704" s="4" t="s">
        <v>164</v>
      </c>
    </row>
    <row r="705" spans="7:7" x14ac:dyDescent="0.3">
      <c r="G705" s="4" t="s">
        <v>165</v>
      </c>
    </row>
    <row r="706" spans="7:7" x14ac:dyDescent="0.3">
      <c r="G706" s="4" t="s">
        <v>166</v>
      </c>
    </row>
    <row r="707" spans="7:7" x14ac:dyDescent="0.3">
      <c r="G707" s="4" t="s">
        <v>167</v>
      </c>
    </row>
    <row r="708" spans="7:7" x14ac:dyDescent="0.3">
      <c r="G708" s="4" t="s">
        <v>168</v>
      </c>
    </row>
    <row r="709" spans="7:7" x14ac:dyDescent="0.3">
      <c r="G709" s="4" t="s">
        <v>169</v>
      </c>
    </row>
    <row r="710" spans="7:7" x14ac:dyDescent="0.3">
      <c r="G710" s="4" t="s">
        <v>170</v>
      </c>
    </row>
    <row r="711" spans="7:7" x14ac:dyDescent="0.3">
      <c r="G711" s="4" t="s">
        <v>171</v>
      </c>
    </row>
    <row r="712" spans="7:7" x14ac:dyDescent="0.3">
      <c r="G712" s="4" t="s">
        <v>172</v>
      </c>
    </row>
    <row r="713" spans="7:7" x14ac:dyDescent="0.3">
      <c r="G713" s="4" t="s">
        <v>173</v>
      </c>
    </row>
    <row r="714" spans="7:7" x14ac:dyDescent="0.3">
      <c r="G714" s="4" t="s">
        <v>174</v>
      </c>
    </row>
    <row r="715" spans="7:7" x14ac:dyDescent="0.3">
      <c r="G715" s="4" t="s">
        <v>175</v>
      </c>
    </row>
    <row r="716" spans="7:7" x14ac:dyDescent="0.3">
      <c r="G716" s="4" t="s">
        <v>176</v>
      </c>
    </row>
    <row r="717" spans="7:7" x14ac:dyDescent="0.3">
      <c r="G717" s="4" t="s">
        <v>177</v>
      </c>
    </row>
    <row r="718" spans="7:7" x14ac:dyDescent="0.3">
      <c r="G718" s="4" t="s">
        <v>178</v>
      </c>
    </row>
    <row r="719" spans="7:7" x14ac:dyDescent="0.3">
      <c r="G719" s="4" t="s">
        <v>179</v>
      </c>
    </row>
    <row r="720" spans="7:7" x14ac:dyDescent="0.3">
      <c r="G720" s="4" t="s">
        <v>180</v>
      </c>
    </row>
    <row r="721" spans="7:7" x14ac:dyDescent="0.3">
      <c r="G721" s="4" t="s">
        <v>181</v>
      </c>
    </row>
    <row r="722" spans="7:7" x14ac:dyDescent="0.3">
      <c r="G722" s="4" t="s">
        <v>182</v>
      </c>
    </row>
    <row r="723" spans="7:7" x14ac:dyDescent="0.3">
      <c r="G723" s="4" t="s">
        <v>183</v>
      </c>
    </row>
    <row r="724" spans="7:7" x14ac:dyDescent="0.3">
      <c r="G724" s="4" t="s">
        <v>184</v>
      </c>
    </row>
    <row r="725" spans="7:7" x14ac:dyDescent="0.3">
      <c r="G725" s="4" t="s">
        <v>185</v>
      </c>
    </row>
    <row r="726" spans="7:7" x14ac:dyDescent="0.3">
      <c r="G726" s="4" t="s">
        <v>186</v>
      </c>
    </row>
    <row r="727" spans="7:7" x14ac:dyDescent="0.3">
      <c r="G727" s="4" t="s">
        <v>187</v>
      </c>
    </row>
    <row r="728" spans="7:7" x14ac:dyDescent="0.3">
      <c r="G728" s="4" t="s">
        <v>188</v>
      </c>
    </row>
    <row r="729" spans="7:7" x14ac:dyDescent="0.3">
      <c r="G729" s="4" t="s">
        <v>189</v>
      </c>
    </row>
    <row r="730" spans="7:7" x14ac:dyDescent="0.3">
      <c r="G730" s="4" t="s">
        <v>190</v>
      </c>
    </row>
    <row r="731" spans="7:7" x14ac:dyDescent="0.3">
      <c r="G731" s="4" t="s">
        <v>191</v>
      </c>
    </row>
    <row r="732" spans="7:7" x14ac:dyDescent="0.3">
      <c r="G732" s="4" t="s">
        <v>192</v>
      </c>
    </row>
    <row r="733" spans="7:7" x14ac:dyDescent="0.3">
      <c r="G733" s="4" t="s">
        <v>193</v>
      </c>
    </row>
    <row r="734" spans="7:7" x14ac:dyDescent="0.3">
      <c r="G734" s="4" t="s">
        <v>194</v>
      </c>
    </row>
    <row r="735" spans="7:7" x14ac:dyDescent="0.3">
      <c r="G735" s="4" t="s">
        <v>195</v>
      </c>
    </row>
    <row r="736" spans="7:7" x14ac:dyDescent="0.3">
      <c r="G736" s="4" t="s">
        <v>196</v>
      </c>
    </row>
    <row r="737" spans="7:7" x14ac:dyDescent="0.3">
      <c r="G737" s="4" t="s">
        <v>197</v>
      </c>
    </row>
    <row r="738" spans="7:7" x14ac:dyDescent="0.3">
      <c r="G738" s="4" t="s">
        <v>198</v>
      </c>
    </row>
    <row r="739" spans="7:7" x14ac:dyDescent="0.3">
      <c r="G739" s="4" t="s">
        <v>199</v>
      </c>
    </row>
    <row r="740" spans="7:7" x14ac:dyDescent="0.3">
      <c r="G740" s="4" t="s">
        <v>200</v>
      </c>
    </row>
    <row r="741" spans="7:7" x14ac:dyDescent="0.3">
      <c r="G741" s="4" t="s">
        <v>201</v>
      </c>
    </row>
    <row r="742" spans="7:7" x14ac:dyDescent="0.3">
      <c r="G742" s="4" t="s">
        <v>202</v>
      </c>
    </row>
    <row r="743" spans="7:7" x14ac:dyDescent="0.3">
      <c r="G743" s="4" t="s">
        <v>203</v>
      </c>
    </row>
    <row r="744" spans="7:7" x14ac:dyDescent="0.3">
      <c r="G744" s="4" t="s">
        <v>204</v>
      </c>
    </row>
    <row r="745" spans="7:7" x14ac:dyDescent="0.3">
      <c r="G745" s="4" t="s">
        <v>205</v>
      </c>
    </row>
    <row r="746" spans="7:7" x14ac:dyDescent="0.3">
      <c r="G746" s="4" t="s">
        <v>206</v>
      </c>
    </row>
    <row r="747" spans="7:7" x14ac:dyDescent="0.3">
      <c r="G747" s="4" t="s">
        <v>207</v>
      </c>
    </row>
    <row r="748" spans="7:7" x14ac:dyDescent="0.3">
      <c r="G748" s="4" t="s">
        <v>208</v>
      </c>
    </row>
    <row r="749" spans="7:7" x14ac:dyDescent="0.3">
      <c r="G749" s="4" t="s">
        <v>209</v>
      </c>
    </row>
    <row r="750" spans="7:7" x14ac:dyDescent="0.3">
      <c r="G750" s="4" t="s">
        <v>210</v>
      </c>
    </row>
    <row r="751" spans="7:7" x14ac:dyDescent="0.3">
      <c r="G751" s="4" t="s">
        <v>211</v>
      </c>
    </row>
    <row r="752" spans="7:7" x14ac:dyDescent="0.3">
      <c r="G752" s="4" t="s">
        <v>212</v>
      </c>
    </row>
    <row r="753" spans="7:7" x14ac:dyDescent="0.3">
      <c r="G753" s="4" t="s">
        <v>213</v>
      </c>
    </row>
    <row r="754" spans="7:7" x14ac:dyDescent="0.3">
      <c r="G754" s="4" t="s">
        <v>214</v>
      </c>
    </row>
    <row r="755" spans="7:7" x14ac:dyDescent="0.3">
      <c r="G755" s="4" t="s">
        <v>215</v>
      </c>
    </row>
    <row r="756" spans="7:7" x14ac:dyDescent="0.3">
      <c r="G756" s="4" t="s">
        <v>216</v>
      </c>
    </row>
    <row r="757" spans="7:7" x14ac:dyDescent="0.3">
      <c r="G757" s="4" t="s">
        <v>217</v>
      </c>
    </row>
    <row r="758" spans="7:7" x14ac:dyDescent="0.3">
      <c r="G758" s="4" t="s">
        <v>218</v>
      </c>
    </row>
    <row r="759" spans="7:7" x14ac:dyDescent="0.3">
      <c r="G759" s="4" t="s">
        <v>219</v>
      </c>
    </row>
    <row r="760" spans="7:7" x14ac:dyDescent="0.3">
      <c r="G760" s="4" t="s">
        <v>220</v>
      </c>
    </row>
    <row r="761" spans="7:7" x14ac:dyDescent="0.3">
      <c r="G761" s="4" t="s">
        <v>221</v>
      </c>
    </row>
    <row r="762" spans="7:7" x14ac:dyDescent="0.3">
      <c r="G762" s="4" t="s">
        <v>222</v>
      </c>
    </row>
    <row r="763" spans="7:7" x14ac:dyDescent="0.3">
      <c r="G763" s="4" t="s">
        <v>223</v>
      </c>
    </row>
    <row r="764" spans="7:7" x14ac:dyDescent="0.3">
      <c r="G764" s="4" t="s">
        <v>224</v>
      </c>
    </row>
    <row r="765" spans="7:7" x14ac:dyDescent="0.3">
      <c r="G765" s="4" t="s">
        <v>225</v>
      </c>
    </row>
    <row r="766" spans="7:7" x14ac:dyDescent="0.3">
      <c r="G766" s="4" t="s">
        <v>226</v>
      </c>
    </row>
    <row r="767" spans="7:7" x14ac:dyDescent="0.3">
      <c r="G767" s="4" t="s">
        <v>227</v>
      </c>
    </row>
    <row r="768" spans="7:7" x14ac:dyDescent="0.3">
      <c r="G768" s="4" t="s">
        <v>228</v>
      </c>
    </row>
    <row r="769" spans="7:7" x14ac:dyDescent="0.3">
      <c r="G769" s="4" t="s">
        <v>229</v>
      </c>
    </row>
    <row r="770" spans="7:7" x14ac:dyDescent="0.3">
      <c r="G770" s="4" t="s">
        <v>230</v>
      </c>
    </row>
    <row r="771" spans="7:7" x14ac:dyDescent="0.3">
      <c r="G771" s="4" t="s">
        <v>231</v>
      </c>
    </row>
    <row r="772" spans="7:7" x14ac:dyDescent="0.3">
      <c r="G772" s="4" t="s">
        <v>232</v>
      </c>
    </row>
    <row r="773" spans="7:7" x14ac:dyDescent="0.3">
      <c r="G773" s="4" t="s">
        <v>233</v>
      </c>
    </row>
    <row r="774" spans="7:7" x14ac:dyDescent="0.3">
      <c r="G774" s="4" t="s">
        <v>234</v>
      </c>
    </row>
    <row r="775" spans="7:7" x14ac:dyDescent="0.3">
      <c r="G775" s="4" t="s">
        <v>235</v>
      </c>
    </row>
    <row r="776" spans="7:7" x14ac:dyDescent="0.3">
      <c r="G776" s="4" t="s">
        <v>236</v>
      </c>
    </row>
    <row r="777" spans="7:7" x14ac:dyDescent="0.3">
      <c r="G777" s="4" t="s">
        <v>237</v>
      </c>
    </row>
    <row r="778" spans="7:7" x14ac:dyDescent="0.3">
      <c r="G778" s="4" t="s">
        <v>238</v>
      </c>
    </row>
    <row r="779" spans="7:7" x14ac:dyDescent="0.3">
      <c r="G779" s="4" t="s">
        <v>239</v>
      </c>
    </row>
    <row r="780" spans="7:7" x14ac:dyDescent="0.3">
      <c r="G780" s="4" t="s">
        <v>240</v>
      </c>
    </row>
    <row r="781" spans="7:7" x14ac:dyDescent="0.3">
      <c r="G781" s="4" t="s">
        <v>241</v>
      </c>
    </row>
    <row r="782" spans="7:7" x14ac:dyDescent="0.3">
      <c r="G782" s="4" t="s">
        <v>242</v>
      </c>
    </row>
    <row r="783" spans="7:7" x14ac:dyDescent="0.3">
      <c r="G783" s="4" t="s">
        <v>243</v>
      </c>
    </row>
    <row r="784" spans="7:7" x14ac:dyDescent="0.3">
      <c r="G784" s="4" t="s">
        <v>244</v>
      </c>
    </row>
    <row r="785" spans="7:7" x14ac:dyDescent="0.3">
      <c r="G785" s="4" t="s">
        <v>245</v>
      </c>
    </row>
    <row r="786" spans="7:7" x14ac:dyDescent="0.3">
      <c r="G786" s="4" t="s">
        <v>246</v>
      </c>
    </row>
    <row r="787" spans="7:7" x14ac:dyDescent="0.3">
      <c r="G787" s="4" t="s">
        <v>247</v>
      </c>
    </row>
    <row r="788" spans="7:7" x14ac:dyDescent="0.3">
      <c r="G788" s="4" t="s">
        <v>248</v>
      </c>
    </row>
    <row r="789" spans="7:7" x14ac:dyDescent="0.3">
      <c r="G789" s="4" t="s">
        <v>249</v>
      </c>
    </row>
    <row r="790" spans="7:7" x14ac:dyDescent="0.3">
      <c r="G790" s="4" t="s">
        <v>250</v>
      </c>
    </row>
    <row r="791" spans="7:7" x14ac:dyDescent="0.3">
      <c r="G791" s="4" t="s">
        <v>251</v>
      </c>
    </row>
    <row r="792" spans="7:7" x14ac:dyDescent="0.3">
      <c r="G792" s="4" t="s">
        <v>252</v>
      </c>
    </row>
    <row r="793" spans="7:7" x14ac:dyDescent="0.3">
      <c r="G793" s="4" t="s">
        <v>253</v>
      </c>
    </row>
    <row r="794" spans="7:7" x14ac:dyDescent="0.3">
      <c r="G794" s="4" t="s">
        <v>254</v>
      </c>
    </row>
    <row r="795" spans="7:7" x14ac:dyDescent="0.3">
      <c r="G795" s="4" t="s">
        <v>255</v>
      </c>
    </row>
    <row r="796" spans="7:7" x14ac:dyDescent="0.3">
      <c r="G796" s="4" t="s">
        <v>256</v>
      </c>
    </row>
    <row r="797" spans="7:7" x14ac:dyDescent="0.3">
      <c r="G797" s="4" t="s">
        <v>257</v>
      </c>
    </row>
    <row r="798" spans="7:7" x14ac:dyDescent="0.3">
      <c r="G798" s="4" t="s">
        <v>258</v>
      </c>
    </row>
    <row r="799" spans="7:7" x14ac:dyDescent="0.3">
      <c r="G799" s="4" t="s">
        <v>259</v>
      </c>
    </row>
    <row r="800" spans="7:7" x14ac:dyDescent="0.3">
      <c r="G800" s="4" t="s">
        <v>260</v>
      </c>
    </row>
    <row r="801" spans="7:7" x14ac:dyDescent="0.3">
      <c r="G801" s="4" t="s">
        <v>261</v>
      </c>
    </row>
    <row r="802" spans="7:7" x14ac:dyDescent="0.3">
      <c r="G802" s="4" t="s">
        <v>262</v>
      </c>
    </row>
    <row r="803" spans="7:7" x14ac:dyDescent="0.3">
      <c r="G803" s="4" t="s">
        <v>263</v>
      </c>
    </row>
  </sheetData>
  <phoneticPr fontId="1" type="noConversion"/>
  <conditionalFormatting sqref="G540:G803">
    <cfRule type="duplicateValues" dxfId="3" priority="3"/>
  </conditionalFormatting>
  <conditionalFormatting sqref="G2:G539"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0-07-11T08:21:18Z</dcterms:modified>
</cp:coreProperties>
</file>